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USTC\Work\Papers\2024_human_gene_programs\human_GPD\"/>
    </mc:Choice>
  </mc:AlternateContent>
  <xr:revisionPtr revIDLastSave="0" documentId="13_ncr:1_{AC563751-03AB-493A-8815-EA13D9FC240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0" sheetId="7" r:id="rId1"/>
  </sheets>
  <definedNames>
    <definedName name="_xlnm._FilterDatabase" localSheetId="0" hidden="1">'Table S10'!$A$136:$K$3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4" i="7" l="1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162" i="7"/>
  <c r="I163" i="7"/>
  <c r="I164" i="7"/>
  <c r="I165" i="7"/>
  <c r="I166" i="7"/>
  <c r="I167" i="7"/>
  <c r="I168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1" i="7"/>
  <c r="I182" i="7"/>
  <c r="I183" i="7"/>
  <c r="I184" i="7"/>
  <c r="I185" i="7"/>
  <c r="I186" i="7"/>
  <c r="I187" i="7"/>
  <c r="I188" i="7"/>
  <c r="I189" i="7"/>
  <c r="I190" i="7"/>
  <c r="I191" i="7"/>
  <c r="I192" i="7"/>
  <c r="I193" i="7"/>
  <c r="I194" i="7"/>
  <c r="I195" i="7"/>
  <c r="I196" i="7"/>
  <c r="I197" i="7"/>
  <c r="I198" i="7"/>
  <c r="I199" i="7"/>
  <c r="I200" i="7"/>
  <c r="I201" i="7"/>
  <c r="I202" i="7"/>
  <c r="I203" i="7"/>
  <c r="I204" i="7"/>
  <c r="I205" i="7"/>
  <c r="I206" i="7"/>
  <c r="I207" i="7"/>
  <c r="I208" i="7"/>
  <c r="I209" i="7"/>
  <c r="I210" i="7"/>
  <c r="I211" i="7"/>
  <c r="I212" i="7"/>
  <c r="I213" i="7"/>
  <c r="I214" i="7"/>
  <c r="I215" i="7"/>
  <c r="I216" i="7"/>
  <c r="I217" i="7"/>
  <c r="I218" i="7"/>
  <c r="I219" i="7"/>
  <c r="I220" i="7"/>
  <c r="I221" i="7"/>
  <c r="I222" i="7"/>
  <c r="I223" i="7"/>
  <c r="I224" i="7"/>
  <c r="I225" i="7"/>
  <c r="I226" i="7"/>
  <c r="I227" i="7"/>
  <c r="I228" i="7"/>
  <c r="I229" i="7"/>
  <c r="I230" i="7"/>
  <c r="I231" i="7"/>
  <c r="I232" i="7"/>
  <c r="I233" i="7"/>
  <c r="I234" i="7"/>
  <c r="I235" i="7"/>
  <c r="I236" i="7"/>
  <c r="I237" i="7"/>
  <c r="I238" i="7"/>
  <c r="I239" i="7"/>
  <c r="I240" i="7"/>
  <c r="I241" i="7"/>
  <c r="I242" i="7"/>
  <c r="I243" i="7"/>
  <c r="I244" i="7"/>
  <c r="I245" i="7"/>
  <c r="I246" i="7"/>
  <c r="I247" i="7"/>
  <c r="I248" i="7"/>
  <c r="I249" i="7"/>
  <c r="I250" i="7"/>
  <c r="I251" i="7"/>
  <c r="I252" i="7"/>
  <c r="I253" i="7"/>
  <c r="I254" i="7"/>
  <c r="I255" i="7"/>
  <c r="I256" i="7"/>
  <c r="I257" i="7"/>
  <c r="I258" i="7"/>
  <c r="I259" i="7"/>
  <c r="I260" i="7"/>
  <c r="I261" i="7"/>
  <c r="I262" i="7"/>
  <c r="I263" i="7"/>
  <c r="I264" i="7"/>
  <c r="I265" i="7"/>
  <c r="I266" i="7"/>
  <c r="I267" i="7"/>
  <c r="I268" i="7"/>
  <c r="I269" i="7"/>
  <c r="I270" i="7"/>
  <c r="I271" i="7"/>
  <c r="I272" i="7"/>
  <c r="I273" i="7"/>
  <c r="I274" i="7"/>
  <c r="I275" i="7"/>
  <c r="I276" i="7"/>
  <c r="I277" i="7"/>
  <c r="I278" i="7"/>
  <c r="I279" i="7"/>
  <c r="I280" i="7"/>
  <c r="I281" i="7"/>
  <c r="I282" i="7"/>
  <c r="I283" i="7"/>
  <c r="I284" i="7"/>
  <c r="I285" i="7"/>
  <c r="I286" i="7"/>
  <c r="I287" i="7"/>
  <c r="I288" i="7"/>
  <c r="I289" i="7"/>
  <c r="I290" i="7"/>
  <c r="I291" i="7"/>
  <c r="I292" i="7"/>
  <c r="I293" i="7"/>
  <c r="I294" i="7"/>
  <c r="I295" i="7"/>
  <c r="I296" i="7"/>
  <c r="I297" i="7"/>
  <c r="I298" i="7"/>
  <c r="I299" i="7"/>
  <c r="I300" i="7"/>
  <c r="I301" i="7"/>
  <c r="I302" i="7"/>
  <c r="I303" i="7"/>
  <c r="I304" i="7"/>
  <c r="I305" i="7"/>
  <c r="I306" i="7"/>
  <c r="I307" i="7"/>
  <c r="I308" i="7"/>
  <c r="I309" i="7"/>
  <c r="I310" i="7"/>
  <c r="I311" i="7"/>
  <c r="I312" i="7"/>
  <c r="I313" i="7"/>
  <c r="I314" i="7"/>
  <c r="I315" i="7"/>
  <c r="I316" i="7"/>
  <c r="I317" i="7"/>
  <c r="I318" i="7"/>
  <c r="I319" i="7"/>
  <c r="I320" i="7"/>
  <c r="I321" i="7"/>
  <c r="I322" i="7"/>
  <c r="I323" i="7"/>
  <c r="I324" i="7"/>
  <c r="I325" i="7"/>
  <c r="I326" i="7"/>
  <c r="I327" i="7"/>
  <c r="I328" i="7"/>
  <c r="I329" i="7"/>
  <c r="I330" i="7"/>
  <c r="I331" i="7"/>
  <c r="I332" i="7"/>
  <c r="I333" i="7"/>
  <c r="I334" i="7"/>
  <c r="I335" i="7"/>
  <c r="I336" i="7"/>
  <c r="I337" i="7"/>
  <c r="I338" i="7"/>
  <c r="I339" i="7"/>
  <c r="I340" i="7"/>
  <c r="I341" i="7"/>
  <c r="I342" i="7"/>
  <c r="I343" i="7"/>
  <c r="I344" i="7"/>
  <c r="I345" i="7"/>
  <c r="I346" i="7"/>
  <c r="I347" i="7"/>
  <c r="I348" i="7"/>
  <c r="I349" i="7"/>
  <c r="I353" i="7"/>
  <c r="I354" i="7"/>
  <c r="I355" i="7"/>
  <c r="I356" i="7"/>
  <c r="I357" i="7"/>
  <c r="I358" i="7"/>
  <c r="I359" i="7"/>
  <c r="I360" i="7"/>
  <c r="I361" i="7"/>
  <c r="I362" i="7"/>
  <c r="I363" i="7"/>
  <c r="I364" i="7"/>
  <c r="I365" i="7"/>
  <c r="I366" i="7"/>
  <c r="I367" i="7"/>
  <c r="I368" i="7"/>
  <c r="I369" i="7"/>
  <c r="I370" i="7"/>
  <c r="I371" i="7"/>
  <c r="I372" i="7"/>
  <c r="I373" i="7"/>
  <c r="I374" i="7"/>
  <c r="I375" i="7"/>
  <c r="I376" i="7"/>
  <c r="I377" i="7"/>
  <c r="I378" i="7"/>
  <c r="I379" i="7"/>
  <c r="I380" i="7"/>
  <c r="I381" i="7"/>
  <c r="I382" i="7"/>
  <c r="I383" i="7"/>
  <c r="I384" i="7"/>
  <c r="I385" i="7"/>
  <c r="I386" i="7"/>
  <c r="I387" i="7"/>
  <c r="I388" i="7"/>
  <c r="I389" i="7"/>
  <c r="I390" i="7"/>
  <c r="I391" i="7"/>
  <c r="I392" i="7"/>
  <c r="I393" i="7"/>
  <c r="I394" i="7"/>
  <c r="I395" i="7"/>
  <c r="I396" i="7"/>
  <c r="I400" i="7"/>
  <c r="I401" i="7"/>
  <c r="I402" i="7"/>
  <c r="I403" i="7"/>
  <c r="I404" i="7"/>
  <c r="I405" i="7"/>
  <c r="I406" i="7"/>
  <c r="I407" i="7"/>
  <c r="I408" i="7"/>
  <c r="I409" i="7"/>
  <c r="I410" i="7"/>
  <c r="I411" i="7"/>
  <c r="I412" i="7"/>
  <c r="I413" i="7"/>
  <c r="I414" i="7"/>
  <c r="I415" i="7"/>
  <c r="I416" i="7"/>
  <c r="I417" i="7"/>
  <c r="I421" i="7"/>
  <c r="I422" i="7"/>
  <c r="I423" i="7"/>
  <c r="I424" i="7"/>
  <c r="I425" i="7"/>
  <c r="I426" i="7"/>
  <c r="I427" i="7"/>
  <c r="I428" i="7"/>
  <c r="I429" i="7"/>
  <c r="I430" i="7"/>
  <c r="I431" i="7"/>
  <c r="I432" i="7"/>
  <c r="I433" i="7"/>
  <c r="I434" i="7"/>
  <c r="I435" i="7"/>
  <c r="I436" i="7"/>
  <c r="I437" i="7"/>
  <c r="I438" i="7"/>
  <c r="I439" i="7"/>
  <c r="I440" i="7"/>
  <c r="I441" i="7"/>
  <c r="I442" i="7"/>
  <c r="I443" i="7"/>
  <c r="I444" i="7"/>
  <c r="I445" i="7"/>
  <c r="I446" i="7"/>
  <c r="I447" i="7"/>
  <c r="I448" i="7"/>
  <c r="I449" i="7"/>
  <c r="I450" i="7"/>
  <c r="I451" i="7"/>
  <c r="I452" i="7"/>
  <c r="I453" i="7"/>
  <c r="I454" i="7"/>
  <c r="I455" i="7"/>
  <c r="I456" i="7"/>
  <c r="I457" i="7"/>
  <c r="I458" i="7"/>
  <c r="I459" i="7"/>
  <c r="I460" i="7"/>
  <c r="I461" i="7"/>
  <c r="I462" i="7"/>
  <c r="I463" i="7"/>
  <c r="I464" i="7"/>
  <c r="I465" i="7"/>
  <c r="I466" i="7"/>
  <c r="I467" i="7"/>
  <c r="I468" i="7"/>
  <c r="I469" i="7"/>
  <c r="I470" i="7"/>
  <c r="I471" i="7"/>
  <c r="I472" i="7"/>
  <c r="I473" i="7"/>
  <c r="I474" i="7"/>
  <c r="I475" i="7"/>
  <c r="I476" i="7"/>
  <c r="I477" i="7"/>
  <c r="I478" i="7"/>
  <c r="I479" i="7"/>
  <c r="I480" i="7"/>
  <c r="I481" i="7"/>
  <c r="I482" i="7"/>
  <c r="I483" i="7"/>
  <c r="I484" i="7"/>
  <c r="I485" i="7"/>
  <c r="I486" i="7"/>
  <c r="I487" i="7"/>
  <c r="I488" i="7"/>
  <c r="I489" i="7"/>
  <c r="I490" i="7"/>
  <c r="I491" i="7"/>
  <c r="I492" i="7"/>
  <c r="I493" i="7"/>
  <c r="I494" i="7"/>
  <c r="I495" i="7"/>
  <c r="I496" i="7"/>
  <c r="I497" i="7"/>
  <c r="I498" i="7"/>
  <c r="I499" i="7"/>
  <c r="I500" i="7"/>
  <c r="I501" i="7"/>
  <c r="I502" i="7"/>
  <c r="I503" i="7"/>
  <c r="I504" i="7"/>
  <c r="I505" i="7"/>
  <c r="I506" i="7"/>
  <c r="I507" i="7"/>
  <c r="I508" i="7"/>
  <c r="I509" i="7"/>
  <c r="I510" i="7"/>
  <c r="I511" i="7"/>
  <c r="I512" i="7"/>
  <c r="I513" i="7"/>
  <c r="I514" i="7"/>
  <c r="I515" i="7"/>
  <c r="I516" i="7"/>
  <c r="I517" i="7"/>
  <c r="I518" i="7"/>
  <c r="I519" i="7"/>
  <c r="I520" i="7"/>
  <c r="I521" i="7"/>
  <c r="I522" i="7"/>
  <c r="I523" i="7"/>
  <c r="I524" i="7"/>
  <c r="I525" i="7"/>
  <c r="I526" i="7"/>
  <c r="I527" i="7"/>
  <c r="I528" i="7"/>
  <c r="I529" i="7"/>
  <c r="I530" i="7"/>
  <c r="I531" i="7"/>
  <c r="I532" i="7"/>
  <c r="I533" i="7"/>
  <c r="I534" i="7"/>
  <c r="I535" i="7"/>
  <c r="I536" i="7"/>
  <c r="I537" i="7"/>
  <c r="I538" i="7"/>
  <c r="I539" i="7"/>
  <c r="I540" i="7"/>
  <c r="I541" i="7"/>
  <c r="I542" i="7"/>
  <c r="I543" i="7"/>
  <c r="I544" i="7"/>
  <c r="I545" i="7"/>
  <c r="I546" i="7"/>
  <c r="I547" i="7"/>
  <c r="I548" i="7"/>
  <c r="I549" i="7"/>
  <c r="I550" i="7"/>
  <c r="I551" i="7"/>
  <c r="I552" i="7"/>
  <c r="I553" i="7"/>
  <c r="I554" i="7"/>
  <c r="I555" i="7"/>
  <c r="I556" i="7"/>
  <c r="I557" i="7"/>
  <c r="I558" i="7"/>
  <c r="I559" i="7"/>
  <c r="I560" i="7"/>
  <c r="I561" i="7"/>
  <c r="I562" i="7"/>
  <c r="I566" i="7"/>
  <c r="I567" i="7"/>
  <c r="I568" i="7"/>
  <c r="I569" i="7"/>
  <c r="I570" i="7"/>
  <c r="I571" i="7"/>
  <c r="I572" i="7"/>
  <c r="I573" i="7"/>
  <c r="I574" i="7"/>
  <c r="I575" i="7"/>
  <c r="I576" i="7"/>
  <c r="I577" i="7"/>
  <c r="I578" i="7"/>
  <c r="I579" i="7"/>
  <c r="I580" i="7"/>
  <c r="I581" i="7"/>
  <c r="I582" i="7"/>
  <c r="I583" i="7"/>
  <c r="I584" i="7"/>
  <c r="I585" i="7"/>
  <c r="I586" i="7"/>
  <c r="I587" i="7"/>
  <c r="I588" i="7"/>
  <c r="I589" i="7"/>
  <c r="I590" i="7"/>
  <c r="I591" i="7"/>
  <c r="I592" i="7"/>
  <c r="I593" i="7"/>
  <c r="I594" i="7"/>
  <c r="I595" i="7"/>
  <c r="I596" i="7"/>
  <c r="I597" i="7"/>
  <c r="I598" i="7"/>
  <c r="I599" i="7"/>
  <c r="I600" i="7"/>
  <c r="I601" i="7"/>
  <c r="I602" i="7"/>
  <c r="I603" i="7"/>
  <c r="I604" i="7"/>
  <c r="I605" i="7"/>
  <c r="I606" i="7"/>
  <c r="I607" i="7"/>
  <c r="I608" i="7"/>
  <c r="I609" i="7"/>
  <c r="I610" i="7"/>
  <c r="I611" i="7"/>
  <c r="I612" i="7"/>
  <c r="I613" i="7"/>
  <c r="I614" i="7"/>
  <c r="I615" i="7"/>
  <c r="I616" i="7"/>
  <c r="I617" i="7"/>
  <c r="I618" i="7"/>
  <c r="I619" i="7"/>
  <c r="I620" i="7"/>
  <c r="I621" i="7"/>
  <c r="I622" i="7"/>
  <c r="I623" i="7"/>
  <c r="I624" i="7"/>
  <c r="I625" i="7"/>
  <c r="I626" i="7"/>
  <c r="I627" i="7"/>
  <c r="I628" i="7"/>
  <c r="I629" i="7"/>
  <c r="I630" i="7"/>
  <c r="I3" i="7"/>
</calcChain>
</file>

<file path=xl/sharedStrings.xml><?xml version="1.0" encoding="utf-8"?>
<sst xmlns="http://schemas.openxmlformats.org/spreadsheetml/2006/main" count="1911" uniqueCount="900">
  <si>
    <t>total_gene_number</t>
  </si>
  <si>
    <t>pValue</t>
  </si>
  <si>
    <t>pValueAdjusted</t>
  </si>
  <si>
    <t>M0014</t>
  </si>
  <si>
    <t>M0033</t>
  </si>
  <si>
    <t>Abdominal aortic aneurysm</t>
  </si>
  <si>
    <t>ANTXR1/COL4A2/CRISPLD2/FBN1/LOXL1/LRP1/LTBP4/MFAP2/MRC2/PDGFRA/VCAN</t>
  </si>
  <si>
    <t>M0049</t>
  </si>
  <si>
    <t>M0271</t>
  </si>
  <si>
    <t>M0009</t>
  </si>
  <si>
    <t>M0061</t>
  </si>
  <si>
    <t>M0219</t>
  </si>
  <si>
    <t>M0795</t>
  </si>
  <si>
    <t>M0011</t>
  </si>
  <si>
    <t>M0034</t>
  </si>
  <si>
    <t>M0229</t>
  </si>
  <si>
    <t>Age-related macular degeneration</t>
  </si>
  <si>
    <t>CFH/COL10A1/COL8A1/HTRA1</t>
  </si>
  <si>
    <t>M0004</t>
  </si>
  <si>
    <t>M0003</t>
  </si>
  <si>
    <t>M0128</t>
  </si>
  <si>
    <t>M0026</t>
  </si>
  <si>
    <t>M0047</t>
  </si>
  <si>
    <t>M0283</t>
  </si>
  <si>
    <t>M0538</t>
  </si>
  <si>
    <t>M0022</t>
  </si>
  <si>
    <t>M0782</t>
  </si>
  <si>
    <t>M0048</t>
  </si>
  <si>
    <t>M0118</t>
  </si>
  <si>
    <t>M0079</t>
  </si>
  <si>
    <t>M0063</t>
  </si>
  <si>
    <t>CD247/IL18R1/IL7R/RORA/RORC</t>
  </si>
  <si>
    <t>M0036</t>
  </si>
  <si>
    <t>M0042</t>
  </si>
  <si>
    <t>M0029</t>
  </si>
  <si>
    <t>M0123</t>
  </si>
  <si>
    <t>Alzheimer's disease</t>
  </si>
  <si>
    <t>ABCA1/ANKH/APOC1/APOE/ATP8B4/BLNK/CR1/CTSB/GRN/MRC1/MS4A4A/MS4A6A/PRSS36/SIGLEC11/SPI1/TCN2/TNFSF13/TPCN1/TREM2</t>
  </si>
  <si>
    <t>ABCA1/APOC1/APOE/CTSB/CTSH/GRN/MS4A4A/SCARB2/TCN2/TREM2</t>
  </si>
  <si>
    <t>APOC1/APOE/BLNK/CTSB/CTSH/GRN/MS4A6A/SCIMP/SPI1/TREM2</t>
  </si>
  <si>
    <t>BLNK/CR1/CTSH/DENND3/INPP5D/JAZF1/MYO1C/PLCG2/PRICKLE1/RHOH/SCIMP/SLC9A7/TREML2</t>
  </si>
  <si>
    <t>CTSB/CTSH/GRN/MS4A6A/SCIMP/SPI1/TNFSF13</t>
  </si>
  <si>
    <t>M0315</t>
  </si>
  <si>
    <t>M0012</t>
  </si>
  <si>
    <t>M0673</t>
  </si>
  <si>
    <t>M0030</t>
  </si>
  <si>
    <t>M1248</t>
  </si>
  <si>
    <t>M0309</t>
  </si>
  <si>
    <t>M0539</t>
  </si>
  <si>
    <t>M0088</t>
  </si>
  <si>
    <t>M0002</t>
  </si>
  <si>
    <t>Asthma</t>
  </si>
  <si>
    <t>ADAM19/BCL2/CAMK4/CD247/CD28/CYFIP2/CYLD/DPP4/GATA3/IKZF3/IL21R/IL2RB/IL7R/IPCEF1/LBH/NDFIP1/NFATC2/PDE4D/PRKCH/PRKCQ/PTPRC/PYHIN1/RAPGEF6/RORA/RUNX3/SLC2A4RG/TESPA1/TNFAIP8/TRAF1/UBASH3A/ZC3H12D</t>
  </si>
  <si>
    <t>BCL2/BCL2L11/CD28/CD70/CDHR3/GATA3/IKZF4/IL18R1/IL1R1/IL21R/IL2RA/IPCEF1/MAD1L1/NCF4/PLCL1/PPP1R3F/TNFRSF8/TRAF1/ZBTB38/ZC3H12D</t>
  </si>
  <si>
    <t>BACH2/BCL2/CAMK4/CD28/CYLD/FOXP1/IL6R/IL7R/IPCEF1/ITPKB/LBH/NDFIP1/NSMCE1/PLCL1/RAPGEF6/TESPA1/TNFAIP8/TSPAN14/UBASH3A</t>
  </si>
  <si>
    <t>ADAM19/AIM2/AP1S3/BACH2/BCL2/CD70/CD80/GSAP/HLA-DPA1/HLA-DQA1/HLA-DQB1/HLA-DRB1/HLA-DRB5/IKZF3/IL4R/IL6/JAZF1/LBH/LOC401312/NCF4/NEK6/NRROS/PTPRK/TNFAIP8/UBE2E2/ZC3H12D</t>
  </si>
  <si>
    <t>ADAM19/BCL2/CAMK4/CD200R1/CD28/CYLD/DPP4/HIVEP2/IL7R/NDFIP1/PDE4D/RORA/TESPA1/TNFAIP8</t>
  </si>
  <si>
    <t>CD200R1/CD28/FCER1G/FPR3/GSAP/GSDMA/HLA-DPA1/HLA-DRB5/IL2RA/KYNU/LOC100506403/MILR1/NCF4/NRROS/OTULINL/RIN3/SESN1/SLCO2B1/SRGAP2/TFRC/TLR1/TNFRSF11A</t>
  </si>
  <si>
    <t>ADAM19/CD247/DPP4/IL18R1/IL7R/PDE4D/RORA/RORC/SESN1</t>
  </si>
  <si>
    <t>BCL3/CYLD/FOSL1/HIVEP1/HIVEP2/IL4R/IL6/IRF1/SLC39A8/SMAD3/TNFAIP8/TRAF1</t>
  </si>
  <si>
    <t>M0073</t>
  </si>
  <si>
    <t>AIM2/CD70/CD80/EYA2/ILDR1/KYNU/NEK6/PDE4D/TIAM2/ZBTB38</t>
  </si>
  <si>
    <t>M0006</t>
  </si>
  <si>
    <t>CARD11/CD247/FCER1G/GSAP/IKZF3/IL2RB/NFATC2/PRKCH/PRR5L/PYHIN1/RIN3/RUNX3/TBX21/ZBTB38</t>
  </si>
  <si>
    <t>FCER1G/FPR3/HLA-B/HLA-DPA1/HLA-DQA1/HLA-DQB1/HLA-DRB1/HLA-DRB5/IL4R/IL6/KYNU/LOC401312</t>
  </si>
  <si>
    <t>CD247/ERBB2/FCER1G/FUT11/GSAP/JAZF1/NFATC2/PRR5L/PYHIN1/TBX21</t>
  </si>
  <si>
    <t>M0373</t>
  </si>
  <si>
    <t>M0211</t>
  </si>
  <si>
    <t>Autoimmune thyroid disease</t>
  </si>
  <si>
    <t>ACAP1/CAMK4/CD226/CD247/CLEC2D/CTLA4/FYN/IFITM2/PTPN22/RASGRP1/SH2D2A/STAT4/TRAT1</t>
  </si>
  <si>
    <t>CD247/CX3CR1/FYN/IFITM2/JAK1/PTPN22/SH2D2A/STAT4/TBX21</t>
  </si>
  <si>
    <t>FYN/JAK1/PTPN22/SH2D2A/STAT4</t>
  </si>
  <si>
    <t>CD226/CD247/CX3CR1/PLEKHA1/SH2D2A/TBX21</t>
  </si>
  <si>
    <t>M0402</t>
  </si>
  <si>
    <t>RNASET2/TNFRSF14/TRAT1</t>
  </si>
  <si>
    <t>ADCY7/CD86/PIK3R5/RNASET2/SH2B3/TNFRSF14/VAV3</t>
  </si>
  <si>
    <t>ARID5B/CTLA4/RTKN2/SH2D2A/VAV3</t>
  </si>
  <si>
    <t>M0210</t>
  </si>
  <si>
    <t>M0109</t>
  </si>
  <si>
    <t>M0590</t>
  </si>
  <si>
    <t>M0968</t>
  </si>
  <si>
    <t>M0168</t>
  </si>
  <si>
    <t>M0130</t>
  </si>
  <si>
    <t>M1053</t>
  </si>
  <si>
    <t>M0076</t>
  </si>
  <si>
    <t>M0020</t>
  </si>
  <si>
    <t>M0797</t>
  </si>
  <si>
    <t>M0045</t>
  </si>
  <si>
    <t>M0005</t>
  </si>
  <si>
    <t>M0247</t>
  </si>
  <si>
    <t>CAMSIS occupational score</t>
  </si>
  <si>
    <t>M0027</t>
  </si>
  <si>
    <t>M0792</t>
  </si>
  <si>
    <t>Central corneal thickness</t>
  </si>
  <si>
    <t>ADAMTS2/COL12A1/COL5A1/COL6A2/COL8A2/CYP1B1/FBN1/FBN2/GLT8D2/LOXL2</t>
  </si>
  <si>
    <t>Chronic kidney disease</t>
  </si>
  <si>
    <t>CST3/DAB2/GATM/MARCHF1/MKNK1/PLCB2/SLC2A9</t>
  </si>
  <si>
    <t>M0400</t>
  </si>
  <si>
    <t>Colorectal cancer</t>
  </si>
  <si>
    <t>M0820</t>
  </si>
  <si>
    <t>Corneal resistance factor</t>
  </si>
  <si>
    <t>COL6A1/COL6A2/COL6A3/FBN1/FBN2/GLT8D2/VCAN/ZNF469</t>
  </si>
  <si>
    <t>Corneal structure</t>
  </si>
  <si>
    <t>COL5A1/COL8A2/GLT8D2</t>
  </si>
  <si>
    <t>Coronary artery disease</t>
  </si>
  <si>
    <t>BMP1/C1S/COL4A1/COL4A2/COL6A3/EDNRA/FBN2/FN1/HTRA1/LAMB2/LOX/LOXL1/PTK7/RRBP1/SERPINH1/SGCD/SVEP1/TCF21/TIMP2</t>
  </si>
  <si>
    <t>Crohn's disease</t>
  </si>
  <si>
    <t>CDC42SE2/CREM/ELF1/IKZF3/ITGA4/LITAF/MAP3K8/PTPN22/PTPRC/STAT4/ZNF831</t>
  </si>
  <si>
    <t>GALC/GPR65/IL18R1/IL18RAP/IL23R/ITGA4/PRDM1/RORC/STAT4</t>
  </si>
  <si>
    <t>ABL2/CREM/FCGR2A/IKZF3/IL10/IL18RAP/MAP3K8/NFATC1/PLAU/PRDM1/PTPN22/TAGAP</t>
  </si>
  <si>
    <t>ANKRD55/CD6/CDC42SE2/CREM/IKZF3/IL23R/ITGA4/NDFIP1/PRDM1/PTPN22/PTPRC/RASGRP1/RGS14/STAT4/TAGAP/ZNF831</t>
  </si>
  <si>
    <t>ABL2/GPR35/IFNGR2/IL10/IRF1/LITAF/MAP3K8/PLAU/PRDM1/TAGAP</t>
  </si>
  <si>
    <t>BACH2/BANK1/CD200/CD40/DENND3/GPR18/IFNGR2/IKZF3/JAZF1/LRRK2/MACROD2/NCF4/SETBP1/SKAP2/SP140</t>
  </si>
  <si>
    <t>DENND3/ENSG00000151151/FCGR2A/IL18R1/IL18RAP/LILRB3/LITAF/LRRK2/NCF4/SKAP2/STAT5B</t>
  </si>
  <si>
    <t>CD40/GPR35/IFNGR2/IRF1/MAP3K8/OSMR/PTPN2/SLC39A8/SMAD3</t>
  </si>
  <si>
    <t>GALC/GPR65/IL18R1/IL18RAP/IL23R/PRDM1/RORC</t>
  </si>
  <si>
    <t>CD40/ENSG00000055130/ERAP2/GPR35/IFNGR2/IL27/IRF1/SLAMF8</t>
  </si>
  <si>
    <t>Eczema</t>
  </si>
  <si>
    <t>ICAM5/IL4R/IRF1/NFKB1/REL/SLC39A8/SMAD3/TNFAIP3/TNFAIP8/TRAF3/ZBTB1</t>
  </si>
  <si>
    <t>DLGAP1/FOXO1/IKZF2/IL18R1/IL2RA/PLCL1/TNFRSF8/TRAF3/ZBTB38</t>
  </si>
  <si>
    <t>FOSL2/IQGAP1/IRF1/NFATC2/NFKB1/REL/SIK1/SMAD7/TAGAP/TNFAIP3/ZBTB1</t>
  </si>
  <si>
    <t>NFKB1/PPCDC/RORC/RUNX3/TNFRSF11A/ZNF217</t>
  </si>
  <si>
    <t>BATF3/NFKB1/PSMA6/SLC39A8/TNFAIP8</t>
  </si>
  <si>
    <t>BNC2/CD247/FCER1G/GSAP/JAZF1/NFATC2/PRR5L</t>
  </si>
  <si>
    <t>BACH2/GSAP/HLA-DQA1/IL4R/INPP5D/JAZF1/NRROS/PTPRK/REL/TNFAIP8/UBE2E2</t>
  </si>
  <si>
    <t>FOSL2/IRF1/NFKB1/REL/TAGAP/TNFAIP3/TNFAIP8</t>
  </si>
  <si>
    <t>ARHGAP15/CD200R1/IL7R/RORA/TESPA1/TNFAIP8</t>
  </si>
  <si>
    <t>BACH2/FOXO1/IL6R/IL7R/PLCL1/TESPA1/TNFAIP8</t>
  </si>
  <si>
    <t>ARHGAP15/CD247/IL7R/NFATC2/PRKCQ/RORA/RUNX3/TAGAP/TESPA1/TNFAIP8</t>
  </si>
  <si>
    <t>M0228</t>
  </si>
  <si>
    <t>Fuchs's corneal dystrophy</t>
  </si>
  <si>
    <t>COL18A1/LAMB1/LAMC1</t>
  </si>
  <si>
    <t>General risk tolerance (MTAG)</t>
  </si>
  <si>
    <t>Glaucoma</t>
  </si>
  <si>
    <t>BICC1/BNC2/COL11A1/COL16A1/LOC100506403/LOXL1/LTBP3</t>
  </si>
  <si>
    <t>M0246</t>
  </si>
  <si>
    <t>Hay fever and/or eczema</t>
  </si>
  <si>
    <t>BACH2/GSAP/HLA-DMB/HLA-DPB1/HLA-DQA1/HLA-DQB1/HLA-DRB1/IL4R/INPP5D/JAZF1/NEK6/NRROS/PTPRK/REL/TNFAIP8</t>
  </si>
  <si>
    <t>FCER1G/HLA-DMB/HLA-DPB1/HLA-DQA1/HLA-DQB1/HLA-DRB1/IL4R/REL</t>
  </si>
  <si>
    <t>PPCDC/RORC/RUNX3/TNFRSF11A/ZNF217</t>
  </si>
  <si>
    <t>BNC2/CD247/FCER1G/GSAP/JAZF1/PRR5L</t>
  </si>
  <si>
    <t>BACH2/FOXO1/IL6R/IL7R/TESPA1/TNFAIP8</t>
  </si>
  <si>
    <t>IL1B/IL4R/IRF1/REL/SMAD3/TNFAIP8</t>
  </si>
  <si>
    <t>ARHGAP15/IL7R/RORA/TESPA1/TNFAIP8</t>
  </si>
  <si>
    <t>ARHGAP15/FOXO1/IL7R/TNFAIP8</t>
  </si>
  <si>
    <t>HDL cholesterol</t>
  </si>
  <si>
    <t>ACP2/APOE/AXL/CETP/CNTLN/ETV5/LILRB5/NR1H3/PLTP/PNPLA3/PPARG/SLC46A1/SPIC</t>
  </si>
  <si>
    <t>ABCA1/ACP2/APOE/CTSS/EEPD1/ENSG00000003056/FPR3/NR1H3/NTAN1/PEPD/PLTP/SCARB1/SNX10/VEGFB</t>
  </si>
  <si>
    <t>CD36/CTSS/FLT3/MGST1/NFIA/SULF2/TRPS1</t>
  </si>
  <si>
    <t>CNIH4/FLT3/FPR1/LPL/MEGF9/MGST1/MTARC1/NFIA/PPARG</t>
  </si>
  <si>
    <t>ABCA1/ACP2/AFF3/APOE/ATG7/CD36/CTSS/ETV5/FPR1/FPR3/LILRB5/LOC100506403/NISCH/PDGFC/PLTP/SLC46A1/STAB1/TNFSF13/TRPS1</t>
  </si>
  <si>
    <t>M0007</t>
  </si>
  <si>
    <t>Hypothyroidism</t>
  </si>
  <si>
    <t>CD69/IKZF3/MB21D2/NEDD9/NFATC1/NFKB1/PANX1/PIK3R5/PTPN22/TNFRSF1B</t>
  </si>
  <si>
    <t>ARID5B/CEP128/FOXO1/IL12RB2/IL2RA/RTKN2/SH2D2A/THADA/TNFRSF1B/VAV3</t>
  </si>
  <si>
    <t>CBLB/FYN/IKZF3/JAK1/PTPN22/SH2D2A/STAT4</t>
  </si>
  <si>
    <t>ADCY7/CD302/FGD2/HLA-DPA1/IL12RB2/IL2RA/IRF5/PIK3R5/RAB20/RNASET2/SESN1/SH2B3/TNFRSF14/VAV3</t>
  </si>
  <si>
    <t>ACAP1/CAMK4/CD226/CD247/CD5/CD69/FYN/IKZF3/PTPN22/RASGRP1/SH2D2A/STAT4/UBASH3A</t>
  </si>
  <si>
    <t>CBLB/CD247/FYN/IKZF3/IL12RB2/JAK1/PTPN12/PTPN22/SH2D2A/STAT4</t>
  </si>
  <si>
    <t>FGD2/FLT3/HLA-A/HLA-B/HLA-DPA1/HLA-DPB1/HLA-DQA1/HLA-DQB1/RNASET2</t>
  </si>
  <si>
    <t>BHLHE40/CD247/IL12RB2/SESN1/SH2D2A/STAT4</t>
  </si>
  <si>
    <t>BACH2/C12orf42/CD80/FGD2/HLA-DPA1/HLA-DPB1/HLA-DQA1/HLA-DQB1/IKZF3/IRF4/NEK6/RNASET2</t>
  </si>
  <si>
    <t>FKBP5/PLXNC1/PREX1/SLC25A37</t>
  </si>
  <si>
    <t>CD80/FLT3/IRF4/NAA25/NFKB1/SLC1A2/TNFRSF11B</t>
  </si>
  <si>
    <t>M0037</t>
  </si>
  <si>
    <t>Inflammatory bowel disease</t>
  </si>
  <si>
    <t>BIN1/CCND3/CD226/CD28/CD6/CDC42SE2/CREM/ETS1/GPR183/IKZF3/IL23R/ITGA4/LPXN/LSP1/NDFIP1/PRDM1/PTPRC/RGS14/RORA/SERINC5/SKAP1/SMCHD1/STAT4/UBASH3A/ZNF831</t>
  </si>
  <si>
    <t>CDC42SE2/CREM/ELF1/ETS1/FOSL2/IKZF3/ITGA4/LITAF/MAP3K8/PTPRC/STAT4/ZNF831</t>
  </si>
  <si>
    <t>DUSP16/GALC/GPR65/IL18R1/IL18RAP/IL23R/ITGA4/PHACTR2/PRDM1/RORA/RORC/STAT4</t>
  </si>
  <si>
    <t>ABL2/FOSL2/GPR183/GPR35/IFNGR2/IL10/IRF1/LITAF/LPXN/MAP3K8/NFKBIZ/PLAU/PRDM1</t>
  </si>
  <si>
    <t>ABL2/CREM/FCGR2A/FOSL2/GPR183/IKZF3/IL10/IL18RAP/MAP3K8/NFATC1/NFKBIZ/PLAU/PRDM1</t>
  </si>
  <si>
    <t>DUSP16/GALC/GPR65/IL18R1/IL18RAP/IL23R/PHACTR2/PRDM1/RORA/RORC</t>
  </si>
  <si>
    <t>CD226/CD28/CD6/CDC42SE2/ETS1/GPR183/NDFIP1/PRDM1/RORA/SERINC5</t>
  </si>
  <si>
    <t>BACH2/CD28/ENSG00000140577/ETS1/FOXP1/NDFIP1/NUCB2/SERINC5/TGFBR2/TSPAN14/UBASH3A</t>
  </si>
  <si>
    <t>ARAP2/ITGA4/NUCB2/PHACTR2/PRR5L/TIMD4/ZBTB38/ZNF831</t>
  </si>
  <si>
    <t>CD40/CIITA/ENSG00000055130/ERAP2/GPR35/IFIH1/IFNGR2/IL27/IRF1</t>
  </si>
  <si>
    <t>CD28/DUSP16/F5/IL18R1/IL2RA/PHACTR2/PRDM1/SKAP1/THADA/ZBTB38</t>
  </si>
  <si>
    <t>CREM/ELF1/FOSL2/GPR183/PRDM1/PTPRC</t>
  </si>
  <si>
    <t>BACH2/BANK1/CD40/CIITA/CXCR5/GPR18/HLA-DQA1/IFNGR2/IKZF3/LPXN/LRRK2/PLCG2/PRKCB/SMCHD1/SP140</t>
  </si>
  <si>
    <t>ADCY7/CD28/FCGR2A/GPR183/GPR65/IL10/IL2RA/IRF5/LACC1/LYZ/MAP3K8/PLAU/SH2B3/TIMD4/TNFRSF14</t>
  </si>
  <si>
    <t>BACH2/BANK1/CCND3/ERGIC1/P4HA2/PRKCB/TSPAN14</t>
  </si>
  <si>
    <t>Intraocular pressure</t>
  </si>
  <si>
    <t>ADAM12/ADAMTS2/ANGPTL2/ANTXR1/CDH11/COL4A1/COL6A1/COL6A3/COL8A2/CPXM1/EFEMP1/FBN1/FBN2/GLT8D2/LTBP2/P4HA2/PRSS23/TMEM119</t>
  </si>
  <si>
    <t>Lymphocyte count</t>
  </si>
  <si>
    <t>ANXA6/APBB1IP/ARHGAP15/ARHGAP45/ATM/BCL2/CAMK4/CARMIL2/CASP8/CCND2/CCND3/CCR7/CD69/CDC42SE2/CDKN1B/DEF6/DOCK10/DOK2/ENSG00000275066/ETS1/GATA3/GPRIN3/IKZF1/IKZF3/IL16/IL27RA/IL7R/INPP4B/ITGB2/ITGB7/KLRC2/LCP1/LSP1/LTA/LY9/MBNL1/MYO1G/NFATC2/NLRC3/P2RY8/PBX4/PDE4D/PGLYRP2/PRF1/PTPN22/PTPRC/RAC2/RASAL3/RHOF/RIPOR2/RUNX3/S1PR4/SCML4/SLC9A3R1/TNFAIP8/TNIK/TRAF1/UBASH3A/ZC3HAV1/ZFP36L2/ZNF831</t>
  </si>
  <si>
    <t>AUTS2/CDC42SE2/CMIP/DOCK10/ELF1/ETS1/IKZF1/IKZF3/IQGAP2/JAK1/LOC101927178/MBNL1/PBX4/PDE4D/PTPN22/PTPRC/RUNX3/SCML4/SLC4A7/ZNF831</t>
  </si>
  <si>
    <t>ADK/BACH2/BCL2/CCR7/CD82/CHCHD10/CNR2/COBLL1/CSK/CTSZ/DENND3/DGKD/EBF1/ELOVL5/ENSG00000104880/ENSG00000108559/FCRLA/HLA-DQB1/HLA-DRB1/HLA-DRB5/IKZF3/IL16/IL7/IRF4/ITPR1/JAZF1/KDM4B/LIMS2/LOC401312/LY9/MICAL3/NIBAN3/PALM2AKAP2/PIK3AP1/PLPP5/PRKCB/PTPN1/RIPOR2/SKAP2/SP140/SSPN/STRBP/TCF4/TNFAIP8/TNFRSF13B</t>
  </si>
  <si>
    <t>ARHGAP15/BCL2/CAMK4/CDC42SE2/DOCK10/ETS1/FKBP5/GPRIN3/IL7R/INPP4B/LRRC8C/LSR/P2RY8/PBX4/PDE4D/RBMS1/RIPOR2/S1PR1/SCML4/SUPT3H/TNFAIP8/ZFP36L2</t>
  </si>
  <si>
    <t>ADGRE5/AUTS2/CCND3/CMC1/CX3CR1/DIP2A/DOK2/IKZF3/IL18RAP/ITGB2/ITGB7/JAK1/KLRC2/LYST/MBP/MYO1G/NFATC2/PLEK/PRF1/PTPN12/PTPN22/PTPN4/RAB37/RAC2/RAP1GAP2/RASA3/RUNX3/S1PR5/SLC9A3R1/TBX21/ZBTB38</t>
  </si>
  <si>
    <t>ARHGAP15/ATM/CCR7/ETS1/IL16/IL7R/KLF2/KLF3/LRRC8C/RASA3/RIPOR2/S1PR1/S1PR4/SCML4/TNFAIP8</t>
  </si>
  <si>
    <t>CTDSPL/ELF1/ELMO1/ELOVL5/EMID1/FERMT3/GATA2/MBNL1/MED12L/NFIX/PBX1/PLEK/RAB37/RIPOR3/STAT5B/TET2/TLN1/TNIK/TRIM58/ZBTB16</t>
  </si>
  <si>
    <t>ADTRP/ATM/BACH2/BCL2/CAMK4/CCR7/CRLF3/DOCK10/ETS1/FOXP1/IKZF1/IL16/IL7R/INPP4B/KLF3/RASA3/RIPOR2/S1PR1/SCML4/TNFAIP8/TSPAN14/UBASH3A</t>
  </si>
  <si>
    <t>ARHGAP31/CD69/CD82/CSF1/ICAM1/IL27RA/IRF1/NFKB1/NFKB2/NFKBIA/PLEK/PTPN2/RBBP8/RILPL2/SQSTM1/TNFAIP8/TNIP1/TRAF1/TRAF3/VCAM1/ZBTB1/ZC3HAV1</t>
  </si>
  <si>
    <t>CD86/CNR2/COBLL1/CTSZ/EBF1/FCRLA/FLT3/HLA-A/HLA-C/HLA-DQB1/HLA-DQB2/HLA-DRB1/HLA-DRB5/ITGB2/KYNU/LOC401312/LSP1/LY9/NIBAN3/PKIB/PLPP5/PRKCB/SP140/STRBP</t>
  </si>
  <si>
    <t>ADGRE5/ADTRP/ARHGAP15/ARID5B/BCL2/CCND2/CDK6/DOCK10/IL7R/LPAR6/LTA/MBNL1/PIK3CD/PTPN4</t>
  </si>
  <si>
    <t>APBB1IP/ARID5B/BACH2/CCND3/EBF1/ENSG00000186716/NIBAN3/P4HA2/PIK3AP1/PRKCB/S1PR4/STRBP/TCF4/TLE4/TSPAN14</t>
  </si>
  <si>
    <t>ARHGAP4/ARRB2/CCDC170/CD33/CD86/CTSZ/CXCL12/DOCK2/DOK2/FERMT3/FPR1/GAS6/HLA-DRB5/IL2RA/IQGAP2/IRF5/ITGB2/ITPR2/KYNU/LPAR6/MANBA/PDGFC/PIK3AP1/PLD3/PLEK/PLXND1/PTPRJ/RB1/RBMS1/SH2B3/SIGLEC1/SKAP2/THEMIS2/TLE4/ZNF710</t>
  </si>
  <si>
    <t>ADGRE5/CCR7/CD69/CD86/CSF1/ICAM1/IKZF1/IKZF3/IL18RAP/JARID2/NFATC1/NFKB1/NFKB2/NFKBIA/PIK3AP1/PLAUR/PLEK/PTPN22/RILPL2/TRAF1/VSIR</t>
  </si>
  <si>
    <t>ANK1/ARRDC2/HECTD4/MARCHF8/RANBP10/RIPOR3/SLC4A1/TRIM58/USP7</t>
  </si>
  <si>
    <t>CNR2/GAS6/KLRC2/LSR/MBP/RAB37/RUNX3/SLC9A3R1/TM6SF1</t>
  </si>
  <si>
    <t>ADTRP/APOLD1/ARID5B/BCL2/BCL2L11/CCND2/CSF1/ENSG00000189319/GATA3/IL2RA/IL7/LTA/NINJ2/PBX4/THADA/TNIK/TRAF1/TRAF3/ZBTB38/ZC2HC1A</t>
  </si>
  <si>
    <t>ANTXR2/ATP2B4/ENSG00000141503/IQGAP1/IQGAP2/MYO1G/NFATC2/PREX1</t>
  </si>
  <si>
    <t>CCND3/CX3CR1/DIP2A/IL18RAP/ITGB2/JAZF1/KLF3/NFATC2/PLEK/PRF1/PTPN12/PTPN4/RAP1GAP2/RASA3/S1PR5/SLC9A3R1/TBX21</t>
  </si>
  <si>
    <t>ARHGEF3/CCND3/CX3CR1/PLEK/TNFRSF1A</t>
  </si>
  <si>
    <t>ANTXR2/AOC1/BCL2L11/CALCRL/CCR7/CD86/FLT3/IRF4/MYO1G/NECTIN2/NFKB1/PSD3/PTPN1/PVR/ST3GAL5/ST8SIA4/TRAF1</t>
  </si>
  <si>
    <t>APBB1IP/AUTS2/BACH2/CCND3/CDK13/CDK6/EBF1/FAM241A/ITPR1/NRIP1/NRXN2/P4HA2/PIK3AP1/PIK3CD/PSD3/S1PR4/TCF4/TLE4/TSPAN14/UBASH3B</t>
  </si>
  <si>
    <t>Multiple sclerosis</t>
  </si>
  <si>
    <t>AGAP2/ANKRD55/BATF/CD226/CD6/CD69/ETS1/GATA3/GFI1/GNG2/IKZF3/IL7R/LBH/LEF1/NDFIP1/RGS1/RGS14/RUNX3/SLC2A4RG/STAT4/TAGAP/TNFAIP8/TNFSF14/TNIP3/TXK/ZC3HAV1</t>
  </si>
  <si>
    <t>CBLB/CHST12/GNG2/IKZF3/JAK1/MAPK1/PRR5L/RUNX3/SLAMF7/STAT4/TGFBR3/TNFSF14/TXK/ZBTB38</t>
  </si>
  <si>
    <t>BACH2/CD40/CXCR5/ENSG00000177885/FCRL1/HLA-DQA1/IFNGR2/IKZF3/JAZF1/LBH/MACROD2/MARCHF1/NCF4/SKAP2/SP140/TNFAIP8/ZFP36L1</t>
  </si>
  <si>
    <t>ATXN1/CBLB/ETS1/GNG2/IKZF3/JAK1/RUNX3/STAT4</t>
  </si>
  <si>
    <t>CD40/CD58/CD69/ENSG00000197818/GNG2/IFNGR2/MIDEAS/TNFAIP8/TRAF3/ZC3HAV1/ZFP36L1</t>
  </si>
  <si>
    <t>BATF/ETV7/GATA3/IL2RA/NCF4/PHACTR2/RGS1/TNIP3/TOX2/TRAF3/ZBTB38</t>
  </si>
  <si>
    <t>BATF/CD69/CD86/GNG2/IKZF3/RGS1/TAGAP/TNFSF14/TNIP3/ZFP36L1</t>
  </si>
  <si>
    <t>CD40/CSF2RB/ETV7/IFITM3/IFNGR2/LIMK2/NLRC5/SLAMF7/ZC3HAV1</t>
  </si>
  <si>
    <t>CD40/CD86/CXCR5/FCRL1/HLA-DQA1/IFI30/MACROD2/MARCHF1/RGS1/SP140</t>
  </si>
  <si>
    <t>Platelet count</t>
  </si>
  <si>
    <t>ABCC4/ACTN1/BIN2/CD151/CLEC1B/DNM3/ENSG00000087470/ENSG00000197442/EXOC3L2/FERMT3/FLI1/GFI1B/GP1BA/GP6/GP9/ITGA2B/ITGA6/ITGB3/KALRN/LIMS1/MAX/MGLL/NEXN/NFIB/P2RX1/PBX1/PDE5A/PDIA5/PROSER2/PRTFDC1/PSTPIP2/RBPMS2/RSU1/RTN4/SPINT2/TGFB1/TLN1/TPM1/TRPC6/TUBB1/VWF</t>
  </si>
  <si>
    <t>ABCC4/ACSBG1/ACTN1/AFAP1/BIN2/BMP6/CD151/CD226/CDC14B/CLEC1B/DAPP1/DENND2C/DNM3/EGF/EHD3/ENDOD1/ENSG00000184178/FERMT3/GFI1B/GP1BA/GP1BB/GP6/GP9/H2BC4/HEMGN/ITGA2B/ITGB3/KALRN/LIMS1/MAX/MEIS1/MGLL/MPL/MTPN/NEXN/NFE2/NFIB/P2RX1/PBX1/PCYT1B/PDE5A/PEAR1/PROSER2/PRTFDC1/PSTPIP2/PTGIR/RBPMS2/RSU1/SCGB1C1/SEC14L5/SLC24A3/SLFN14/STON2/TGFB1/TLN1/TPM1/TPM4/TRIM40/TRIM58/TRPC6/TUBA1C/TUBB1/VWF/WBP2</t>
  </si>
  <si>
    <t>ABCC4/ARHGEF12/BIN2/BMP6/CAPZA2/CLEC1B/DAPP1/DENND2C/DNM3/EGF/EHD3/EPOR/FNTB/GFI1B/GP1BA/GP6/GP9/H2BC4/HEMGN/KCTD20/LDLRAP1/LIMS1/MAX/MEIS1/MGLL/NEXN/NFE2/PBX1/PCYT1B/PDE5A/PROSER2/PSTPIP2/PTGIR/SAV1/STON2/TLK1/TMCC2/TNXB/TRIM40/TRIM58/TRPC6/TUBB1/WBP2/WNT11</t>
  </si>
  <si>
    <t>ABCC4/ABCC5/ARHGEF12/BIN2/DEPTOR/ELF1/ELMO1/EMID1/FERMT3/GSE1/H2AZ2/LIMS1/MYB/NAA38/NFE2/PBX1/PSTPIP2/RAB37/RIPOR3/RRBP1/SLA/SLC27A2/SPN/STK4/STMP1/STON2/STXBP5/TET2/TLN1/TRIM58/ZBTB16/ZBTB20/ZMYND8</t>
  </si>
  <si>
    <t>ACTN1/ACTN4/ARPC2/ATP5F1E/CAPZA1/CAPZA2/CAPZB/CCND3/CFL1/CYRIB/DAZAP2/FERMT3/HNRNPF/HNRNPK/HSPA8/IFITM2/LAPTM5/LCP1/LRRFIP1/MYH9/NEDD8/PALLD/PDLIM2/POMP/PRDX1/PTPN7/RHOC/RSU1/TGFB1/TLN1/TPM1/TPM4/UBE2N</t>
  </si>
  <si>
    <t>ABCC4/ENSG00000167461/ENSG00000197442/EPOR/FERMT3/ITGA2B/PIP5K1B/STON2/STXBP5/STXBP6/TPM1/TUBA1C/ZFPM1</t>
  </si>
  <si>
    <t>ANKRD28/ATP8B4/CD34/CDK6/CHRDL1/DEPTOR/DNAJC12/EMID1/ERG/GCSAML/HEMGN/HMGA2/HOXA9/IGF2BP2/IQGAP2/ITGA9/MALRD1/MBOAT7/MECOM/MEIS1/MPL/MSI2/MYB/NFE2/NREP/NRIP1/PBX1/PHOSPHO2-KLHL23/RBPMS/SERPING1/SLC27A2/TLCD5</t>
  </si>
  <si>
    <t>AIF1/APOE/ARHGAP24/BACE2/CAPG/CTSZ/CXXC5/DAPP1/EAF2/EBF1/FCER1G/HLA-B/HLA-DMA/HLA-DOA/HLA-DPB1/HLA-DQB1/IL6/KYNU/LAPTM5/LOC401312/MEF2C/MS4A7/ORAI2/PARP1/PKIB/PPT1/RRAS2/SERPINA1/SNX2/SPI1/SWAP70/TCOF1</t>
  </si>
  <si>
    <t>ABCC4/DLC1/ITGA2B/PBX1/PSTPIP2/RBPMS2/STXBP5/TPM1</t>
  </si>
  <si>
    <t>ADK/ARHGAP24/ARHGAP25/BACE2/BCL2/BCL7A/CCSER1/CD82/CTSZ/CXXC5/DAPP1/DGKD/EAF2/EBF1/EHD3/EML6/HDAC9/HLA-DMA/HLA-DOA/HLA-DPB1/HLA-DQB1/IL16/IL6/JAZF1/KCNH8/LAPTM5/LOC401312/LRRK2/LYN/MEF2C/MICAL3/MTPN/NCOA3/ORAI2/PARP1/PIP5K1B/PLCG2/PLEKHF2/RRAS2/SAV1/SIDT1/SMAP2/SNX2/ST6GAL1/SWAP70/SYK/TCOF1/TMEM131L/TNFRSF13B</t>
  </si>
  <si>
    <t>AKNA/APOBR/ARHGAP45/ENSG00000137497/ENSG00000156515/LCP1/MYH9/MYO18A/MYO9B/NCOR2/PLEC/RASA3/TLN1</t>
  </si>
  <si>
    <t>ADK/ATP8B4/ERG/GABBR1/IKZF1/ITGA9/NAV3/PDE4D/RNF217/SLC39A11</t>
  </si>
  <si>
    <t>ABCC4/ARHGEF12/ATG14/ATP1B2/BCL2L1/CD36/DNAJA4/ENSG00000065491/ENSG00000107521/ENSG00000115649/ENSG00000156515/EPOR/FLACC1/GFI1B/GYPA/HECTD4/HEMGN/MICAL3/MXI1/NFE2/NT5DC4/PDCD10/PIP5K1B/RHCE/RHD/RIPOR3/SLC22A4/SLC25A37/SLC7A5/SLFN14/SOX6/TENT5C/TFR2/TGM2/TMCC2/TMEM131L/TRIM58/TUBB1/XPO7</t>
  </si>
  <si>
    <t>ABCC5/AIF1/APOE/ARHGAP4/ATP8B4/CAPG/CD33/CD36/CTSZ/DIP2B/FCER1G/FERMT3/HDAC9/IQGAP2/KYNU/LAPTM5/LIPA/LOC100506403/LYN/MEF2C/MS4A14/MS4A7/NLRP3/PDGFC/PLEKHO2/PPT1/RNF150/SERPINA1/SGMS1/SH2B3/SIGLEC1/SIGLEC11/SMAP2/SNX2/SPI1/STAB1/STON2/SYK/TBC1D14/TFEC/TLE4/TNFAIP2/TRPS1/TSPAN4/VAV1/ZNF710/ZSWIM6</t>
  </si>
  <si>
    <t>ABCC4/ADAM12/AHR/BACE2/CAPG/CD33/CD82/CSF1/DLC1/EMID1/FER/GCSAML/GFI1B/GLOD5/ITGA2B/ITGA9/MACIR/MBOAT7/MITF/MYB/NIBAN2/P2RX1/PBX1/RAB37/SLC24A3/SLC27A2/SLC39A11/SLC45A3/SOCS1/ST3GAL4/STXBP5/STXBP6</t>
  </si>
  <si>
    <t>Platelet large cell ratio</t>
  </si>
  <si>
    <t>BIN2/C19orf33/CD226/DNM3/EHD3/ELOVL7/GFI1B/KALRN/PEAR1/TPM1/TPM4/TRIM58/TUBB1</t>
  </si>
  <si>
    <t>BIN2/C19orf33/DNM3/EHD3/ELOVL7/GFI1B/KCTD20/LDLRAP1/TMCC2/TRIM58/TUBB1</t>
  </si>
  <si>
    <t>BIN2/DNM3/EXOC3L2/GFI1B/KALRN/PDIA5/TPM1/TUBB1</t>
  </si>
  <si>
    <t>PR interval</t>
  </si>
  <si>
    <t>Pulse pressure</t>
  </si>
  <si>
    <t>BICC1/BNC2/COL15A1/COL4A1/COL6A1/COL8A1/CYBRD1/DPT/EDNRA/EFEMP1/ELN/FBLN5/FBN1/FBN2/FN1/FNDC1/GPC6/HIC1/HTRA1/IGFBP5/INHBA/ITGB5/KIAA1755/LOXL1/LRP1/LTBP3/LTBP4/MRC2/P3H4/P4HA2/PDGFRA/SGCD/SMOC2/SVEP1/THBS2</t>
  </si>
  <si>
    <t>AKAP13/ANKRD11/ANKRD36C/ARID1B/CELF2/CHD2/CNTRL/CWF19L2/CYTH1/DDX5/ENSG00000070366/ENSG00000186566/ENSG00000248333/FAM118A/GOLGA4/KANSL1/LOC101930112/LPP/MBD5/MBNL1/NSD3/ODF2L/PCM1/PKN2/RBM25/RNF213/SCAF11/SNRNP70/SYNE1/TNRC6B/UPF3A/USP34/VMP1/ZNF638</t>
  </si>
  <si>
    <t>QT interval</t>
  </si>
  <si>
    <t>Red blood cell count</t>
  </si>
  <si>
    <t>ALAS2/ANK1/BNIP3L/CA8/CD36/CDKN2D/CPEB4/DENND4A/DNAJA4/E2F2/ENSG00000004897/ENSG00000075413/ENSG00000156515/EPB41/EPOR/FAM104A/FAM117A/FBXO7/FLACC1/GFI1B/GLRX5/GMPR/GSPT1/GYPA/GYPC/H1-0/HBB/HBE1/HBG2/HBM/HBQ1/HBZ/ITSN1/KAT2B/KLF1/MARCHF8/MFSD2B/NCOA4/NFIX/NPRL3/PCGF5/PIM1/PKLR/SLC25A37/SLC2A1/SLC38A5/SLC39A8/SLC40A1/SMIM1/SNX22/SOX6/SPECC1/SPTA1/TAL1/TENT5C/TF/TFDP1/TFR2/TFRC/TMCC2/TNS1/TOP1/TRIM58/TSPAN32/TUBB1/UBE2H/UBXN6/WNK1/XPO7</t>
  </si>
  <si>
    <t>ALAS2/BNIP3L/CA8/CPEB4/DENND4A/ENSG00000075413/EPB41/FBXO7/FLACC1/FRMD4A/GLRX5/GMPR/GSPT1/HBB/HBE1/HBQ1/ITSN1/KLF1/MAP4K5/MARCHF8/NCOA4/NFIX/NPRL3/NT5C3A/PCGF5/PIM1/QSOX2/SLC25A37/SLC2A1/SLC40A1/SPECC1/TAL1/TENT5C/TMCC2/TNS1/TOP1/TRIM58/UBE2H/UBXN6/WNK1/XPO7</t>
  </si>
  <si>
    <t>ANK1/E2F2/ENSG00000004897/ENSG00000156515/EPOR/FAM117A/GLRX5/H1-0/HBM/KAT2B/SLC2A1/SNX22/SOX6/SPTA1/TAL1/TFDP1/TFR2/TFRC/TNS1/TSPAN32</t>
  </si>
  <si>
    <t>A4GALT/ACSM3/ANK1/APOE/CD36/DHRS3/DNAJA4/EPOR/FBXO7/GFI1B/GYPA/HBB/HBQ1/KLF1/NFIA/PKLR/RREB1/SLC39A8/SMIM1/SPTA1/TAL1/TFR2/TFRC</t>
  </si>
  <si>
    <t>AAK1/AHI1/AKAP13/AKAP9/ANKRD11/ANKRD26/ARID1B/ASH1L/ATM/CASP8/CCPG1/DST/ENSG00000007392/ENSG00000032219/ENSG00000070366/ENSG00000089916/ENSG00000141298/ENSG00000167258/ENSG00000175309/EPB41/ERICH1/HMGB1/HOOK2/IKZF1/ITSN2/JMJD1C/KANSL1/KMT2A/LPP/MAML2/MBD5/PKN2/PTPRC/RFC1/RICTOR/SLC25A37/SMG1/SRSF5/TNRC6B/TRAF3IP3/ZBTB20/ZEB2</t>
  </si>
  <si>
    <t>ANK1/E2F2/GLRX5/GMPR/MARCHF8/PIM1/SLC2A1/TAL1/TMCC2/TOP1/TRIM58/XPO7</t>
  </si>
  <si>
    <t>Red cell distribution width</t>
  </si>
  <si>
    <t>ALAS2/ANK1/ATP1B2/BNIP3L/CD36/CDKN2D/CPEB4/DNAJA4/DPF3/E2F2/EIF2AK1/ENSG00000115657/ENSG00000125818/ENSG00000156515/ENSG00000164068/ERFE/ERMAP/FAM104A/FAM117A/FBXO7/FECH/GFI1B/GMPR/GYPA/GYPB/HBB/HBD/HBE1/HBG2/HBM/HBQ1/HECTD4/ISCA1/ITSN1/KLF1/KLF3/LPIN2/MARCHF8/MFSD2B/MOB1B/NCOA4/NUDT4/OSBP2/PAQR9/PIGQ/PIM1/RHCE/RHD/RNF10/SEC14L4/SELENBP1/SLC22A16/SLC22A23/SLC22A4/SLC25A37/SLC2A1/SLC30A10/SLC39A8/SLC40A1/SLC4A1/SLC7A5/SLFN14/SMIM1/SMOX/SOX6/SPTA1/SPTB/TF/TFR2/TFRC/TMCC2/TMEM63B/TRIM10/TRIM58/TSPAN32</t>
  </si>
  <si>
    <t>ALAS2/BNIP3L/CLIC2/CPEB4/EIF2AK1/ENSG00000100393/ENSG00000115657/ENSG00000125818/ENSG00000165006/ERMAP/FBXO7/FECH/FRMD4A/GMPR/HBB/HBE1/HBQ1/HECTD4/ISCA1/ITSN1/KANK2/KLF1/KLF3/LPIN2/MARCHF8/MOB1B/NCOA4/NT5C3A/NUDT4/PIM1/RNF10/SELENBP1/SLC22A23/SLC25A37/SLC2A1/SLC40A1/SLC7A5/SLFN14/TMCC2/TMEM63B/TRIM58</t>
  </si>
  <si>
    <t>AGO2/ANK1/ARHGAP23/ATP1B2/E2F2/ENSG00000139842/ENSG00000156515/ENSG00000164068/ERFE/ERMAP/FAM117A/HBM/OSBP2/PIGQ/RHCE/RHD/SLC2A1/SLC4A1/SLC7A5/SOX6/SPTA1/SPTB/TFR2/TFRC/TRIM10/TSPAN32</t>
  </si>
  <si>
    <t>A4GALT/ANK1/APOE/ATP1B2/CD36/CDH1/DNAJA4/FBXO7/FECH/FN3K/GFI1B/GYPA/HBB/HBD/HBQ1/KLF1/MPST/NEO1/RNF182/SELENBP1/SLC39A8/SMIM1/SPTA1/TFR2/TFRC</t>
  </si>
  <si>
    <t>ANK1/E2F2/EIF2AK1/ERMAP/GMPR/HECTD4/LPIN2/MARCHF8/NUDT4/PIM1/SLC2A1/SLC4A1/SLC7A5/TMCC2/TRIM58</t>
  </si>
  <si>
    <t>A4GALT/ACSBG1/ANK1/APOE/CD36/CD82/CDH1/CLUH/ENSG00000111684/ENSG00000120158/FADS2/FBXO7/FN3K/GFI1B/HBD/HBQ1/HBS1L/KLF1/MFSD2B/MPST/NSMCE2/PARVB/PSMB5/RNF182/SLC39A8/SMIM1/SPHK1/TFR2/TFRC/TSC22D4/ZDHHC14</t>
  </si>
  <si>
    <t>ANK1/BNIP3L/FECH/ISCA1/NCOA4/SELENBP1/SMIM1</t>
  </si>
  <si>
    <t>ENSG00000167461/GMPR/GYPB/HBD/HBQ1/KLF1/PARVB/PIM1/TPM1/ZFPM1</t>
  </si>
  <si>
    <t>ANLN/CCNE1/CDCA2/CDCA5/CDKN2A/CDKN3/CHAF1A/CHEK2/CIT/DCK/E2F2/ENSG00000125970/ENSG00000145604/ENSG00000172922/ENSG00000183814/ENSG00000189308/ENSG00000278259/EZH2/FANCI/H2AZ2/HELLS/MCM2/MYBL2/NCAPH2/NUP210/PRC1/PRIM1/PRTFDC1/RBL1/RMI2/RRM1/SHMT1/SRSF10/SYCE2/SYNE2/TK1</t>
  </si>
  <si>
    <t>ACSBG1/AQP10/CDKN2D/CYB5R3/DAPP1/EIF2AK1/GFI1B/GMPR/H2AC6/H2BC4/HBD/HBG2/KALRN/MFSD2B/MOB1B/NCOA4/NT5C3A/OSBP2/PARVB/PLEK/PRTFDC1/SLC40A1/SLFN14/SMOX/TPM1/TRIM40/TRIM58/TSPAN32</t>
  </si>
  <si>
    <t>ANLN/ASXL1/BORA/CCNE1/CCNF/CDCA2/CDCA5/CDKN2A/CDKN2D/CDKN3/CEP72/CHAF1A/CHEK2/CIT/E2F2/ECT2/ENSG00000105325/ENSG00000183814/ENSG00000189308/EZH2/FANCI/H2AZ2/HELLS/HP1BP3/MCM2/MYBL2/NCAPH2/NEK2/PRC1/PRIM1/PRPSAP1/RBL1/RCCD1/RMI2/RRM1/SHMT1/SYCE2/TK1/TRIM59</t>
  </si>
  <si>
    <t>Refractive error</t>
  </si>
  <si>
    <t>BICC1/COL10A1/EFEMP1/FBN1/FBN2/GLI3/GPC6/IGF1/LAMA2/LOC100506403/LOXL1/MMP2/NTM</t>
  </si>
  <si>
    <t>Resting heart rate</t>
  </si>
  <si>
    <t>APOC1/CD46/FADS1/FADS2/SREBF1</t>
  </si>
  <si>
    <t>Systemic lupus erythematosus</t>
  </si>
  <si>
    <t>BACH2/BANK1/BLK/CAMK1D/CD37/CD40/CD80/CPNE5/CSK/ENSG00000177885/FCHSD2/FCRL5/HLA-DPA1/HLA-DPB1/HLA-DQA1/HLA-DQB1/HLA-DRA/IKZF3/JAZF1/LAT2/LBH/NCF1/PRKCB/PXK/RASGRP3/TEAD2/TNFRSF13B/WDFY4</t>
  </si>
  <si>
    <t>BANK1/BLK/C3/CD37/CD40/FCRL5/HLA-A/HLA-DPA1/HLA-DPB1/HLA-DQA1/HLA-DQB1/HLA-DQB2/HLA-DRA/LAT2/LST1/NCF1/PRKCB/RASGRP3/WDFY4</t>
  </si>
  <si>
    <t>ARID5B/BACH2/BANK1/CD37/FLI1/IKZF2/LAT2/LEF1/PRKCB/PXK</t>
  </si>
  <si>
    <t>ANKS1A/C2/CD37/CREBL2/DRAM1/FCGR2A/FCHSD2/HLA-DPA1/HLA-DRA/IL10/IL12RB2/IRF5/ITGAM/LST1/NCF1/NCF2/TET3</t>
  </si>
  <si>
    <t>ACAP1/ARHGAP15/CD226/CD37/CDKN1B/ETS1/IKZF3/IPCEF1/LBH/LEF1/PTPN22/PTPRC/RASGRP1/STAT4/STN1</t>
  </si>
  <si>
    <t>ATXN1/ELF1/ETS1/IKZF3/PTPN22/PTPRC/STAT4</t>
  </si>
  <si>
    <t>BCL2L11/CD40/CD80/ETV3/LRRK1/NR4A3/SPRED2/ST8SIA4/TNFSF4</t>
  </si>
  <si>
    <t>CD40/CD58/CFB/DRAM1/ELF3/IRF1/TNFAIP3/TNIP1/TRAF3</t>
  </si>
  <si>
    <t>ELF1/HLA-A/IFIH1/IRF1/IRF7/JAK2/OAS1/RABGAP1L/USP18</t>
  </si>
  <si>
    <t>FCGR2A/IKZF3/IL10/IPCEF1/ITGAX/NR4A3/PTPN22/TASL/TNFAIP3</t>
  </si>
  <si>
    <t>Systemic lupus erythematosus (MTAG)</t>
  </si>
  <si>
    <t>AFF3/ANKS1A/FCGR2A/IL12RB2/ITGAM/MANBA/MFHAS1/MGAT5/NCF2/RGL1</t>
  </si>
  <si>
    <t>Systemic sclerosis</t>
  </si>
  <si>
    <t>ESR1/GSDMA/HLA-DPA1/HLA-DRA/IL12RB2/SLC12A5</t>
  </si>
  <si>
    <t>ARHGAP31/NFKB1/TNFAIP3/TNIP1</t>
  </si>
  <si>
    <t>CD247/IL12RB2/STAT4</t>
  </si>
  <si>
    <t>BLK/DNASE1L3/HLA-DPA1/HLA-DRA</t>
  </si>
  <si>
    <t>Type 1 diabetes</t>
  </si>
  <si>
    <t>ACAP1/ANKRD55/CAMK4/CD226/CD69/CLEC2D/CTLA4/GATA3/IKZF1/IKZF3/KLRG1/PTPN22/RASGRP1/SIRPG/STAT4/TAGAP/TOX/UBASH3A</t>
  </si>
  <si>
    <t>ANKRD55/BACH2/CAMK4/IKZF1/IL6R/LMO7/SIRPG/UBASH3A</t>
  </si>
  <si>
    <t>CD69/IKZF1/IKZF3/IL10/NR4A3/PTPN22/TAGAP</t>
  </si>
  <si>
    <t>AFF3/BACH2/CTSH/HLA-DQA1/HLA-DQB1/HLA-DRA/IKZF3/IRF4/JAZF1/SKAP2</t>
  </si>
  <si>
    <t>Ulcerative colitis</t>
  </si>
  <si>
    <t>CCL20/GALC/GPR65/IL18R1/IL23R/IL7R/ITGA4/PRDM1/RORC/STAT4</t>
  </si>
  <si>
    <t>CCL20/GALC/GPR65/IL18R1/IL23R/PRDM1/RORC</t>
  </si>
  <si>
    <t>CCL20/GPR35/IL10/IRF1/LITAF/LPXN/NFKB1/PRDM1</t>
  </si>
  <si>
    <t>CCL20/CFB/GPR35/IRF1/NFKB1/OSMR/PTPN2/SMAD3</t>
  </si>
  <si>
    <t>CD28/CD6/IKZF3/IL23R/IL7R/ITGA4/LPXN/LSP1/PRDM1/RGS14/STAT4</t>
  </si>
  <si>
    <t>ELF1/IKZF3/ITGA4/LITAF/STAT4</t>
  </si>
  <si>
    <t>Uric acid levels</t>
  </si>
  <si>
    <t>B4GALT1/BICC1/CARMIL1/ENSG00000110367/HNF4A/INSR/RREB1</t>
  </si>
  <si>
    <t>M0978</t>
  </si>
  <si>
    <t>M0403</t>
  </si>
  <si>
    <t>M0276</t>
  </si>
  <si>
    <t>M0436</t>
  </si>
  <si>
    <t>M0278</t>
  </si>
  <si>
    <t>M0060</t>
  </si>
  <si>
    <t>M0058</t>
  </si>
  <si>
    <t>M1082</t>
  </si>
  <si>
    <t>M0059</t>
  </si>
  <si>
    <t>M0055</t>
  </si>
  <si>
    <t>M1201</t>
  </si>
  <si>
    <t>M0678</t>
  </si>
  <si>
    <t>M0546</t>
  </si>
  <si>
    <t>M0194</t>
  </si>
  <si>
    <t>M0421</t>
  </si>
  <si>
    <t>M0368</t>
  </si>
  <si>
    <t>M0145</t>
  </si>
  <si>
    <t>M0065</t>
  </si>
  <si>
    <t>M0103</t>
  </si>
  <si>
    <t>M0129</t>
  </si>
  <si>
    <t>M0041</t>
  </si>
  <si>
    <t>M0043</t>
  </si>
  <si>
    <t>M0307</t>
  </si>
  <si>
    <t>M0449</t>
  </si>
  <si>
    <t>M0071</t>
  </si>
  <si>
    <t>M0337</t>
  </si>
  <si>
    <t>M0051</t>
  </si>
  <si>
    <t>M1195</t>
  </si>
  <si>
    <t>M0062</t>
  </si>
  <si>
    <t>M0105</t>
  </si>
  <si>
    <t>M0519</t>
  </si>
  <si>
    <t>M0191</t>
  </si>
  <si>
    <t>M0233</t>
  </si>
  <si>
    <t>M0395</t>
  </si>
  <si>
    <t>M0670</t>
  </si>
  <si>
    <t>M1010</t>
  </si>
  <si>
    <t>M0166</t>
  </si>
  <si>
    <t>M0318</t>
  </si>
  <si>
    <t>M0274</t>
  </si>
  <si>
    <t>M0364</t>
  </si>
  <si>
    <t>M0193</t>
  </si>
  <si>
    <t>M0495</t>
  </si>
  <si>
    <t>M0200</t>
  </si>
  <si>
    <t>M0488</t>
  </si>
  <si>
    <t>M0018</t>
  </si>
  <si>
    <t>M0044</t>
  </si>
  <si>
    <t>M0093</t>
  </si>
  <si>
    <t>M0504</t>
  </si>
  <si>
    <t>M0365</t>
  </si>
  <si>
    <t>M0160</t>
  </si>
  <si>
    <t>M0540</t>
  </si>
  <si>
    <t>M0498</t>
  </si>
  <si>
    <t>M0169</t>
  </si>
  <si>
    <t>M0995</t>
  </si>
  <si>
    <t>M0840</t>
  </si>
  <si>
    <t>M0410</t>
  </si>
  <si>
    <t>CD28/CD6/CYTH1/ENSG00000163935/GPR65/IKZF3/IL18R1/IL7R/IRF1/ITGA4/LSP1/PRDM1/PRKCB/RGS14/STAT4</t>
  </si>
  <si>
    <t>CCL20/CD28/CD6/ENSG00000163935/IL18R1/IL23R/IL7R/ITGA4/PRDM1/RORC/STAT4</t>
  </si>
  <si>
    <t>M1342</t>
  </si>
  <si>
    <t>ENSG00000081853/ENSG00000204956/ENSG00000254221/PCDHGA10/PCDHGA11/PCDHGA12/PCDHGA3/PCDHGA4/PCDHGA5/PCDHGA6/PCDHGA7/PCDHGA8/PCDHGA9/PCDHGB2/PCDHGB3/PCDHGB4/PCDHGB5/PCDHGB6/PCDHGB7</t>
  </si>
  <si>
    <t>M0575</t>
  </si>
  <si>
    <t>M1494</t>
  </si>
  <si>
    <t>M0188</t>
  </si>
  <si>
    <t>M0909</t>
  </si>
  <si>
    <t>M0417</t>
  </si>
  <si>
    <t>M0494</t>
  </si>
  <si>
    <t>M0631</t>
  </si>
  <si>
    <t>M0297</t>
  </si>
  <si>
    <t>M1190</t>
  </si>
  <si>
    <t>M0981</t>
  </si>
  <si>
    <t>M0422</t>
  </si>
  <si>
    <t>M0311</t>
  </si>
  <si>
    <t>M0316</t>
  </si>
  <si>
    <t>M0826</t>
  </si>
  <si>
    <t>AGBL4/CACNA1D/CACNA2D2/CHRNA3/CSMD1/FRMPD4/GRM1/HCN1/NOS1/SIPA1L3/SLC8A3/SORCS3</t>
  </si>
  <si>
    <t>Schizophrenia</t>
  </si>
  <si>
    <t>ENSG00000205359/GALNT17/GRIA1/HCN1/MAD1L1/MAGI2/NRXN3/NXPH1/PRKD1/SPATS2L/TENM3</t>
  </si>
  <si>
    <t>ACYP2/AGAP1/ENSG00000036257/ENSG00000116127/ENSG00000135999/MRPL33/OLA1/RBKS/STRN/VRK2</t>
  </si>
  <si>
    <t>AKT3/BCL11A/BCL11B/EYS/GALNT17/GRAMD1B/GRIA1/PAK5/PCLO/PPP2R2B/SLC4A10/ZEB2</t>
  </si>
  <si>
    <t>CACNA2D2/CALN1/CNTN4/EYS/KLF12/MEF2C/OPRD1/OSBPL10/PLCH2/TRPC4/ZNF804A</t>
  </si>
  <si>
    <t>CACNA1D/CHRNA3/CNTN4/EFNA5/FOXP1/FRMPD4/GABBR2/NRGN/PAK5/RGS6/ROBO2/SLC4A10/SPHKAP/TSPAN18</t>
  </si>
  <si>
    <t>AGAP1/ARHGAP44/BCL11B/CYP26B1/DGKI/DOCK3/EFNA5/ENSG00000198822/GABBR2/KCNB1/NEGR1/NIN/OPCML/OSBPL10/PLCL2/PRKCB/PRKG1/RGS6/SLC4A10/SPECC1/SPHKAP/ZNF860</t>
  </si>
  <si>
    <t>ANKS1B/BCL11A/CNKSR2/DPYD/EXOC4/GPM6A/MYT1L/PLXNA2/PPP2R2B/PTPRD/RBFOX1/SATB2/ZNF804A/ZSWIM6</t>
  </si>
  <si>
    <t>AGAP1/CSMD1/DCC/DOCK1/DPP6/EPN2/FGFR1/GALNT10/IGSF9B/KLF12/LRP4/MMP16/NLGN4X/NXPH1/OPCML/PCDH15/PRKG2/SGCD/SHISA9/SORCS3/TACC2/ZSWIM6</t>
  </si>
  <si>
    <t>BCL11A/BCL11B/CACNA2D2/FHIT/GRIA1/HCN1/KLF12/NXPH1/OSBPL10/PAK5/PCLO/PRKG2/SLC8A3/SPATS2L/TENM3/UTRN</t>
  </si>
  <si>
    <t>CALN1/CNTN4/DLG2/ENSG00000177125/FOXP1/FRMPD4/LRRN3/MEF2C/MSRA/MYT1L/PAK5/PALS2/PCLO/PSD3/PTPRD/SHISA9/SPTBN1/TSPAN18/ZEB2</t>
  </si>
  <si>
    <t>AGBL4/ARHGAP44/CALN1/CNKSR2/DGKI/GALNT17/GRAMD1B/GRIA1/GRM1/KLHL2/NIN/PCLO/SHISA9/SIPA1L3/SLC4A10/SPHKAP/ZNF804A</t>
  </si>
  <si>
    <t>ACYP2/AGAP1/AKAP6/ANKS1B/ARHGAP1/BBX/CPEB1/DLG2/DOCK1/DOCK3/DPYD/ENOX1/ENSG00000139323/ENSG00000198822/FHIT/FRMD5/GNG7/IL1RAPL1/MAGI2/MAN2A1/MOG/NALCN/NCAM1/NRXN3/PDE4B/PHACTR3/PLCL1/PPDPF/PPP1R16B/PPP2R2B/PSD3/PTPRD/RFTN2/SRPK2/STRN/VRK2/ZEB2/ZNF536/ZSWIM6</t>
  </si>
  <si>
    <t>ANKS1B/CALN1/CNKSR2/CNTN4/DPP6/FRY/GALNT17/GRAMD1B/GRM1/LIMA1/MSRA/MYT1L/NEGR1/OPCML/PAK5/PCLO/RBFOX1/SNAP91/SPHKAP/TSPAN18/WSCD2</t>
  </si>
  <si>
    <t>ANKS1B/ARHGAP44/CACNA1C-IT2/CACNA1D/CACNA1I/DGKI/DLGAP2/ENSG00000141564/FRMPD4/GABBR2/GALNT17/GRIN2A/HCN1/IGSF9B/KCNB1/MYT1L/PCLO/PITPNM2/PLXNA2/PPP1R16B/PRKCB/SLC4A10/TCF20/TRANK1/TTC7B/WSCD2/YPEL1</t>
  </si>
  <si>
    <t>AGBL4/ANKS1B/ARHGAP44/BCL11A/CACNA1C-IT2/CACNA1D/CALN1/CNKSR2/CNTN4/CSMD1/DCC/DGKI/DGKZ/DLG2/DLGAP2/DOCK3/EFNA5/FRMPD4/GABBR2/GALNT17/GRIA1/GRIN2A/GRM1/HCN1/MEF2C/MYT1L/NEGR1/NRXN3/NXPH1/OPCML/PCDH15/PCLO/PRKCB/PTPRD/RBFOX1/RGS6/ROBO2/SATB2/SLC4A10/SNAP91/ZNF804A</t>
  </si>
  <si>
    <t>Right ventricular ejection fraction</t>
  </si>
  <si>
    <t>ASTN2/FAM114A1/KCNAB1/NLGN1/PTK2/SEMA6D</t>
  </si>
  <si>
    <t>Restless legs syndrome</t>
  </si>
  <si>
    <t>DAB1/EBF3/KCNMA1/LINGO2/MDGA1/PCSK2/PRMT8</t>
  </si>
  <si>
    <t>ACTN1/KDM4B/KSR2/PCSK2/PHACTR1/PLXNA2/PRMT8/RIMS2</t>
  </si>
  <si>
    <t>BCL11B/MDGA1/POU6F2</t>
  </si>
  <si>
    <t>ASTN2/BCL11B/DAB1/GRIA1/KCNAB1/PAM/TOX3</t>
  </si>
  <si>
    <t>CTNNA3/ENSG00000166024/ENSG00000166167/LRMDA/MLLT10/PARD3</t>
  </si>
  <si>
    <t>CDH4/DAB1/FRMD4A/MDGA1/NDST3/PLXNA2/PTPRD</t>
  </si>
  <si>
    <t>FILIP1/LRMDA/MDGA1/TTC29/ZFHX3</t>
  </si>
  <si>
    <t>BTBD9/DAB1/GRIA1/KSR2/LINGO2/PARD3/UNC13C</t>
  </si>
  <si>
    <t>ADGRB3/ASTN2/CADM1/FRMD4A/GRIA1/LRRTM4/PCSK2/PDE9A/RELN/TRPM3</t>
  </si>
  <si>
    <t>NRIP1/PAM/PTK2/RELN/ROBO2/UNC13C</t>
  </si>
  <si>
    <t>BCL11B/DAB1/GRIA1/POU6F2/PRMT8/RELN/SEMA6D/SGCZ</t>
  </si>
  <si>
    <t>ASTN2/BCL11B/CNTNAP5/KCNMA1/LINGO2/NEGR1/NLGN1/POU6F2/RIMS2/SMARCA2/TRPM3/UNC13C/ZFHX3</t>
  </si>
  <si>
    <t>ADGRB3/DAB1/MDGA1/NDST3/NEGR1/RELN/RIMS2/SGCZ/TRPM3/UNC13C/XKR6</t>
  </si>
  <si>
    <t>ADGRB3/ATRNL1/CAMTA1/CNTNAP5/FRMD4A/GRIA1/KCNMA1/KSR2/LINGO2/LRRTM4/NDST4/NEGR1/NLGN1/PAM/PHACTR1/PTPRD/RIMS2/ROBO2/SAMD5/SGCZ/UNC13C/XKR6</t>
  </si>
  <si>
    <t>M0591</t>
  </si>
  <si>
    <t>ADGRL3/AHR/ANK3/CADM2/CDH2/CLU/COBL/ENSG00000134780/GLI3/IGSF11/KLHDC8A/LRRC4C/NTM/PCDH9/PHACTR3/SNTB1</t>
  </si>
  <si>
    <t>QRS duration</t>
  </si>
  <si>
    <t>DNAJC11/FAF1/NFIA/PRDM16/TCEA3</t>
  </si>
  <si>
    <t>Pulse rate (UKB data field 102)</t>
  </si>
  <si>
    <t>APOLD1/ARL15/CAV1/CDH13/COL15A1/COL4A1/CRIM1/EDN1/EHD4/EML1/ENPP2/ENSG00000166398/EPHB4/ERG/EXOC3L2/FGD5/GRB10/GSN/HOXD3/HTRA1/INSR/JCAD/MCF2L/MECOM/NOTCH1/NOX4/NPR3/PIK3C2A/PLEKHG1/PLPP3/PODXL/RAPGEF3/SLC9A3R2/TCF4/TGFBR3/TNS2</t>
  </si>
  <si>
    <t>ABCC9/ADAMTSL3/ADRA2B/AGT/ANGPT1/APOLD1/ARHGAP42/CACNA1D/CACNA1H/COL4A1/DLC1/EBF1/EBF2/EDNRA/ENPEP/FHL5/FILIP1L/GEM/ITGA1/JAG1/KCNK3/NOTCH3/PDE3A/PLCE1/PTEN/PTP4A3/RERG/SGIP1/SLC2A4/SMOC2/TBX5/TNS1/VASN</t>
  </si>
  <si>
    <t>ARID5B/CACNB2/CCDC6/CNNM2/CTNNA3/ENSG00000120029/ENSG00000138336/INPP5A/KIAA1217/MYPN/NT5C2/PPP2R2D/PTEN/SGMS1/SORBS1/TCF7L2/VCL/ZNF438</t>
  </si>
  <si>
    <t>ARL15/BMP6/CAV1/CCN3/CDH13/COBLL1/COL21A1/COL8A1/EDN1/ENPP2/ENSG00000011523/ENSG00000166398/ENSG00000221988/FBLN5/FN1/GATA2/HTR4/INSR/ITGA9/JAG1/LTBP4/MECOM/MET/MPPED2/NOTCH1/NPR3/PODXL/PRDM16/SLC45A4/SLC9A3R2/SMAD7/SWAP70/SYT1/WNT2B</t>
  </si>
  <si>
    <t>ACTA2/ACTN4/ADAMTS8/ADCY5/AGT/CACNA1C-IT2/CACNA1H/CASQ2/CAV1/CCN1/CCN3/CKB/COL4A1/COL8A1/CRIM1/CTNNA3/EDNRA/ELN/FBXO32/FERMT2/FHL1/FHL5/FILIP1L/FN1/IGFBP5/INHBA/ITGA1/JAG1/JPH2/KANK2/LPP/LTBP1/MXRA7/MYH11/MYO1C/NOTCH3/NPNT/PALLD/PAWR/PDE3A/PDLIM5/PTP4A3/REEP1/RGS7BP/S100A4/SLC22A3/SLC2A4/SMOC2/SORBS1/STAMBPL1/TNS1/VCL/WDR1/ZFHX3</t>
  </si>
  <si>
    <t>ADCY5/DLG1/FNDC3B/FOXP1/PHLDB2/THRB/TSC22D2</t>
  </si>
  <si>
    <t>ADCY5/ADGRL3/AKAP6/CAV1/DGKB/DTNA/FERMT2/MYH11/MYOCD/PDE3A/PDLIM5/PHLDB2/RBPMS/RBPMS2/RCAN2/SRL/SSBP3</t>
  </si>
  <si>
    <t>DAG1/EHBP1/ENSG00000134780/KIRREL3/NCAM1/PCSK2/SORCS3/SOX5</t>
  </si>
  <si>
    <t>Positive affect</t>
  </si>
  <si>
    <t>CNTN5/ERBB4/PTCH1/SDK1/SORCS3/SOX6/TCF4</t>
  </si>
  <si>
    <t>AUTS2/CELF2/CNTN5/LRFN5/PCSK2/SDK1/SYN2</t>
  </si>
  <si>
    <t>AUTS2/LRP4/PLCL2</t>
  </si>
  <si>
    <t>ADTRP/CACNA1A/CDH9/GRM5/KCNB1/NYAP2/PLCL2/SOX5/SYN2</t>
  </si>
  <si>
    <t>BAIAP2/CACNA1A/CELF2/KCNB1/LINGO1/PCLO/PCSK2/SYN2</t>
  </si>
  <si>
    <t>CACNA1A/ELAVL2/GPC6/GRM5/PCLO/RBMS3/SOX6/SYN2</t>
  </si>
  <si>
    <t>AUTS2/CACNA1A/CARMIL1/CNTN5/TRHDE/UNC5D</t>
  </si>
  <si>
    <t>CACNA1A/CDH9/CELF2/CNTN5/DCC/EHBP1/ELAVL2/GPC6/GRM5/LRFN5/PCLO/RBFOX1/SYN2/UNC5D</t>
  </si>
  <si>
    <t>AGBL4/CACNA1E/CDH9/CELF2/LINGO2/PCLO/SHISA9/SIPA1L1</t>
  </si>
  <si>
    <t>Neuroticism</t>
  </si>
  <si>
    <t>BEND4/CBFA2T3/ELAVL2/MAD1L1/RBMS3/RORA/SOX6/TENM3</t>
  </si>
  <si>
    <t>BBX/GBE1/LSAMP/MAGI1/MBNL1/PPP2R3A/RSRC1/STAG1</t>
  </si>
  <si>
    <t>BAIAP2/CACNA1E/CELF2/CELF4/DLGAP2/IGSF9B/KCNB1/KLHL29/LINGO1/PCLO/ST8SIA5/SYN2</t>
  </si>
  <si>
    <t>ELAVL2/FARP1/GPC6/GRM5/PCLO/RBMS3/SOX6/SYN2/TENM3/TOX3</t>
  </si>
  <si>
    <t>CARMIL1/CRB1/EPHB1/FARP1/GABBR1/GLIS3/GPM6A/LRP4/LSAMP/NT5C2/PAX6/PRKCA/PTCH1/RORA/SOX5/TLR4/TRPS1</t>
  </si>
  <si>
    <t>CAMTA1/CARMIL1/CNTN5/RORA/TRHDE/UNC5D</t>
  </si>
  <si>
    <t>ARPP21/CADM2/EPHB1/KCNIP4/MSRA/PCLO/RBFOX1/SGCZ/SYN2/TRHDE/XKR6</t>
  </si>
  <si>
    <t>ADTRP/CACNA1E/CDH9/ENSG00000198822/EPHB1/FOXP2/GRM5/KCNB1/LINGO2/NSF/NYAP2/PLCL2/SIPA1L1/SOX5/SYN2</t>
  </si>
  <si>
    <t>ASXL3/BMAL1/CACNA1E/CELF2/CNTN5/FOXP2/LINGO2/MEF2C/RORA/SDK1/SHISA9/SYN2</t>
  </si>
  <si>
    <t>AATK/ARHGAP15/CADM2/EHBP1/ENSG00000134780/KIRREL3/KLHL29/LONRF1/NCAM1/PCDH9/PRKCA/SHISA9/SNCA/SORCS3/SOX5/TENM3</t>
  </si>
  <si>
    <t>BEND4/CELF4/CNTN5/ENSG00000102189/ERBB4/MAGI1/PCDH9/PRKCA/PTCH1/SDK1/SHISA9/SORCS3/SOX6/ST8SIA5/TCF4/TOX3</t>
  </si>
  <si>
    <t>AGBL4/ARPP21/CADM2/CAMTA1/CDH9/CELF2/CELF4/CNTN5/DCC/DLGAP2/EHBP1/ELAVL2/GGT7/GPC6/GRM5/KCNIP4/LARGE1/LINGO2/MBD5/MEF2C/PCLO/RBFOX1/SGCZ/SLC44A5/SYN2/UNC5D/XKR6</t>
  </si>
  <si>
    <t>Myopia</t>
  </si>
  <si>
    <t>CD69/CD86/ENSG00000177885/MALT1/RGS1/TAGAP/ZC3HAV1</t>
  </si>
  <si>
    <t>M0227</t>
  </si>
  <si>
    <t>MALT1/TGFBR3/TNFAIP8</t>
  </si>
  <si>
    <t>BACH2/CD226/CD6/IL7R/LEF1</t>
  </si>
  <si>
    <t>CD6/ETS1/IL7R/LEF1/TNFAIP8</t>
  </si>
  <si>
    <t>AFF1/CD58/CD69/CD86/CSF2RB/ENSG00000177885/HLA-DQA1/IFI30/JAZF1/MERTK/NCF4/RGS1/SH2B3/SKAP2/SP140/TNFRSF1A/ZC3HAV1/ZFP36L1</t>
  </si>
  <si>
    <t>BATF/CD226/CD40/CD58/CD69/CSF2RB/ENSG00000177885/IFI30/LIMK2/NCF4/NLRC5/RGS1/ZFP36L1</t>
  </si>
  <si>
    <t>ANKRD55/CD226/CD6/CD69/ETS1/GATA3/IL7R/LEF1/NDFIP1/STAT4/TAGAP/TNFAIP8/ZC3HAV1</t>
  </si>
  <si>
    <t>CBLB/CD226/CD6/CD69/ETS1/GNG2/IKZF3/IL7R/NDFIP1/RGS1/RUNX3/STAT4/TAGAP</t>
  </si>
  <si>
    <t>ATXN1/BATF/CBLB/CD226/CD6/CD69/CHST12/ETS1/GATA3/GFI1/GNG2/IKZF3/IL7R/LEF1/NLRC5/RGS1/RGS14/RUNX3/SLAMF7/SP140/STAT4/TAGAP/TNFAIP8/TNIP3/TXK/ZC3HAV1</t>
  </si>
  <si>
    <t>M0889</t>
  </si>
  <si>
    <t>CCSER1/CELF4/PCDH9/PTCH1/SHISA9/SORCS3/TCF4</t>
  </si>
  <si>
    <t>Major depressive disorder</t>
  </si>
  <si>
    <t>DMD/ENTREP2/SGCZ/SORCS3</t>
  </si>
  <si>
    <t>AGBL4/CCSER1/CDH9/CELF4/DCC/DMD/ENTREP2/GRM5/LRFN5/NRXN1/PCLO/RBFOX1/SGCZ/TENM2/ZNF804A</t>
  </si>
  <si>
    <t>JT interval</t>
  </si>
  <si>
    <t>CAMK2D/ENSG00000163104/FHIP1A/KIAA0232/NFKB1/RNF150/SLC4A4</t>
  </si>
  <si>
    <t>M0756</t>
  </si>
  <si>
    <t>ABO/ADAM12/ANPEP/COL4A1/COL4A3/COL6A1/DAAM2/DLC1/ETS1/PCBP3/PDE7B/SLC30A10/TNS1</t>
  </si>
  <si>
    <t>ANGPT2/CAV2/COL4A1/EMCN/ETS1/ETS2/EVA1C/FOLH1/MECOM/PRSS23/RALB/SPTBN1/TCF4/THSD7A/TSPAN18</t>
  </si>
  <si>
    <t>ADAMTS6/CLIC5/EXOC6/MECOM/PCSK5/PRDM16/PTPRR/RALB/SYNJ2/THSD7A/WNT2B</t>
  </si>
  <si>
    <t>AUTS2/BCL11A/CACNA1E/CNTNAP4/FOXP1/GPR26/GRID2/MEF2C/NTRK3/RBMS1/SHISA9</t>
  </si>
  <si>
    <t>Intelligence</t>
  </si>
  <si>
    <t>CACNA1E/CALN1/CDH9/CLSTN2/KCNJ3/PPM1E/SHISA9/SLC4A10/SYT1</t>
  </si>
  <si>
    <t>CNTNAP4/ELAVL2/GAD1/GRIA4/LHFPL3/NMNAT2/PRKD1/RIMS4/SYT1</t>
  </si>
  <si>
    <t>AUTS2/CARMIL1/FOXP1/GRIN2A/POU6F2/ZNF385B</t>
  </si>
  <si>
    <t>ARID1B/CNTNAP4/ENSG00000102189/FLRT1/GAD1/KCNJ3/NPAS1/PTCH1/SHISA9/SORCS3/THRB/THSD7B</t>
  </si>
  <si>
    <t>CAMKV/DCC/MAPT/NMNAT2/SBK1/SCG3/SEPTIN3/SLC24A2</t>
  </si>
  <si>
    <t>AFF3/BCL11A/CACNA1E/CAMKV/MYO6/PDE1C/PREX1/SLC24A2/SLC4A10/TANK</t>
  </si>
  <si>
    <t>AKAP6/AUTS2/CADM2/CDC14B/CNTNAP4/DYSF/ERBB3/GLDN/MAN2A1/MAPT/MYO6/NCAM1/PDE1C/PIP4K2A/PLCL1/PLEKHB1/PREX1/SEPTIN4/SH3D19/SLC22A23/SLC24A2/SRPK2/TTLL7/ZNF638</t>
  </si>
  <si>
    <t>AFF3/AUTS2/BCL11A/CADM2/EPHA3/EXOC4/NFIX/PDE4D/POU3F2/PTPRO/RBFOX1/SLC22A23</t>
  </si>
  <si>
    <t>AFF3/BSN/CACNA1E/CACNA1I/GRIN2A/IGSF9B/KCNB1/NMNAT2/NOL4L/PITPNM2/RIMS2/SBK1/SLC4A10/SYT1/TCF20/ZNF385B</t>
  </si>
  <si>
    <t>ARID1B/CACNA1E/CNTNAP4/EXT1/FLRT1/KCNJ3/MACROD1/NFIX/NMNAT2/NPAS1/NRXN1/PLCL2</t>
  </si>
  <si>
    <t>ARPP21/CADM2/CALN1/FHIP1A/GRIA4/GRID2/JMJD1C/KCNJ3/NEGR1/NMNAT2/NREP/NRXN1/RBFOX1/RIMS2/SGCZ/SYT1/ZNF385B</t>
  </si>
  <si>
    <t>ADCY2/CACNA1E/CAMKV/CDH9/CLSTN2/COL16A1/DPP4/FBXL17/FHIP1A/KCNB1/LRP1B/NEGR1/NREP/NSF/NTRK3/PLCL2/POU6F2/PPM1E/RIMS2/SLC24A2/SLC4A10/ZFHX3/ZNF385B</t>
  </si>
  <si>
    <t>AFF3/ARPP21/BCL11A/CACNA2D3/CADM2/CALN1/CDH9/CLSTN2/DCC/ELAVL2/FBXL17/GRIN2A/KCNJ3/LHFPL3/MEF2C/NEGR1/NMNAT2/NRXN1/PDE4D/PPM1E/PTPRO/RBFOX1/RIMS2/SGCZ/SLC4A10/SYT1/THRB/THSD7B/ZNF385B</t>
  </si>
  <si>
    <t>ELAVL2/GRIA1/LHFPL3/MAD1L1/MAGI2/NRXN3/PAM/RASGRF2/RUNX1T1/SETBP1/SPATS2L/TENM2/TOX/VGLL4</t>
  </si>
  <si>
    <t>Insomnia</t>
  </si>
  <si>
    <t>BTBD9/CNKSR2/DAB1/DGKB/DGKI/EFNA5/FHIP1A/HS6ST3/KCND2/KCNG3/KCNIP4/KCNQ5/LDB2/LRFN5/LRRTM4/MTA3/PCSK2/PPP3CA/PRKAR2B/SORBS2/TANC2</t>
  </si>
  <si>
    <t>ADCY2/CARMIL1/GRIA1/HS6ST3/MGST1/NPAS3/PCSK5/PIK3C2A/SEMA6D/TCF7L2/TRPS1/VAT1L</t>
  </si>
  <si>
    <t>CCSER1/CHD7/CNTN5/CPLX2/CSMD3/ERBB4/KLF7/METAP1D/NPAS3/NR3C2/NRXN3/PCDH9/QKI/SALL1/SDK1/SORCS3/TCF4/THSD7B/TOX3/ZNF536</t>
  </si>
  <si>
    <t>ADAMTS18/AGAP1/AUTS2/CADM2/CHD7/CTNNA3/DLG2/DOCK3/DPYD/ENSG00000036549/FCHSD2/FHIT/GNAO1/IQCK/KCNMB4/KNOP1/MAGI2/MARCHF1/MEIS1/MOG/NCAM1/NKAIN2/NLGN1/NPAS3/NRXN3/OSBP2/PCDH9/PDE4B/PICALM/PKP4/PLCL1/PTPRD/QKI/RAD51B/RFTN2/SHROOM4/TCF12/TSPAN5/VPS35L/ZFHX4/ZNF536</t>
  </si>
  <si>
    <t>CACNA2D2/ELAVL2/EYS/FAM184B/OXR1/PACRG/PAM/PCSK5/RASGRF2/RUNX1T1/SETBP1</t>
  </si>
  <si>
    <t>AUTS2/CSMD3/DGKB/ENSG00000239268/LRFN5/NRG3/PHACTR1</t>
  </si>
  <si>
    <t>AFF3/AKT3/ALPK1/B3GAT1/BEGAIN/DAB1/DOCK4/EYS/GRIA1/KCNQ3/KCNQ5/NOL4/PCLO/PDE2A/SOX5/TANK</t>
  </si>
  <si>
    <t>CPLX2/EPB41L4A/GPC5/GPC6/KCND2/OXR1/PAM/PCSK5/ROBO2/RUNX1T1/ZIC4</t>
  </si>
  <si>
    <t>ARHGAP10/CNTNAP5/DECR1/GLIS3/GRM7/LRFN5/MED12L/NR3C2/PACSIN1/RFX3/SORBS2/TENM2/UNC5D</t>
  </si>
  <si>
    <t>AGBL4/AJAP1/ATL2/B3GLCT/CACNA2D2/CLSTN2/CNTNAP5/CSMD1/ENSG00000006432/GPC6/KCNQ5/MYO16/NOS1/PLCH1/SHISA6/SORCS3/UNC5D</t>
  </si>
  <si>
    <t>ADGRB3/ADGRL3/AJAP1/ARHGAP15/ASTN2/CAB39L/CADM2/CDH6/DNAJC1/GRIA1/IGSF1/KCNMB4/LRRTM4/NCAM1/NLGN4X/NRXN1/NRXN3/NTM/PCDH9/PCSK2/QKI/SNCA/SORCS1/SORCS2/SORCS3/SOX5/ZNF536</t>
  </si>
  <si>
    <t>AJAP1/ASTN2/GRM5/LUZP2/MYO16/SGCZ/TOX/UNC5D/VWC2</t>
  </si>
  <si>
    <t>AGBL4/BTBD9/CAMK1D/CDH8/CLSTN2/CNKSR2/DAB1/DGKB/DGKI/GRIA1/KSR2/LDB2/PCLO/PPP3CA/RFX3/SHISA6/TTC39C</t>
  </si>
  <si>
    <t>ADCY2/ADGRB3/APOE/ARHGEF10L/CARMIL1/ENSG00000239268/EPHB1/EYA2/FYN/GABBR1/GLIS3/GPC5/IQCK/LHFPL6/LRP1B/LSAMP/MED12L/MGST1/NPAS3/NRG3/NRXN1/NTM/PAX6/PCSK5/PIK3C2A/PLEKHA7/PPP1R9A/RORB/SOX5/STOX1/TCF7L2/TLR4/TRPS1/VEGFA/ZFHX4/ZNF521</t>
  </si>
  <si>
    <t>ADARB1/ASXL3/ATP2B2/AUTS2/CNTN5/DAB1/EBF3/FOXP1/FOXP2/GABRB2/GRM7/HS6ST3/KCNQ3/LRFN5/MDGA1/NPAS3/PCSK2/RORB/SDK1/SHISA6/SORCS1/SORCS2/STOX1</t>
  </si>
  <si>
    <t>ASTN2/CACNA2D2/CCSER1/DAB1/ELAVL2/FGF12/FGF14/FHIT/GPC6/GRIA1/GRM5/MYO16/OXR1/PAM/PCLO/PRDM1/RUNX1T1/SETBP1/SPATS2L/TOX3/VWC2</t>
  </si>
  <si>
    <t>AFF3/AUTS2/CADM2/CCSER1/CDH13/CNKSR2/DAB1/DNAH10/DPYD/EPHB1/HS6ST3/KCND2/KCNQ3/MDGA1/NKAIN2/PRSS12/PTPRD/RBFOX1/SORBS2/UNC5D</t>
  </si>
  <si>
    <t>ARHGAP10/ARHGAP15/ATG7/CAMK1D/CNTLN/DOCK4/DPYD/ENSG00000036549/FCHSD2/FHIT/FNIP2/KCNQ3/LRMDA/MARCHF1/MFSD1/PDE4B/PICALM/PRKN/QKI/RTN1/SFMBT2/SNX29/TANC2/TCF12/TRPS1</t>
  </si>
  <si>
    <t>AUTS2/BRINP3/CAMTA1/CARMIL1/CNTN5/DNAJC1/FOXP1/GRM7/MAGI2/POU6F2/RORB/SPATS2L/UNC5D</t>
  </si>
  <si>
    <t>ADCY2/AGAP1/ASTN2/ATP2B2/B3GAT1/CDH6/CLSTN2/CNTNAP5/DGKI/DOCK3/EFNA5/EML4/ENSG00000156650/EPB41L4A/EPHB1/FBXL17/FHIP1A/FOXP2/GABRB2/GRM5/KCNMB4/LCORL/LDB2/LRP1B/MGST1/NEGR1/NLGN1/NREP/NRG3/PACSIN1/PCSK5/POU6F2/PRKAR2B/SORCS1/SOX5/TOX</t>
  </si>
  <si>
    <t>ABCB9/AFF3/AJAP1/ATP2B2/B3GAT1/BMERB1/BSN/CAMK1D/CPLX2/DGKI/DNM1/ENSG00000161681/IGSF9B/INPP5A/IQSEC3/KCNQ3/KCNQ5/KDM4B/KSR2/NCS1/NOL4L/OSBP2/PCLO/PCSK2/PDE2A/PHACTR1/PITPNM2/PPP2R2C/PTPRS/RAB40C/RASGEF1A/YPEL1</t>
  </si>
  <si>
    <t>AGAP1/BRINP3/C3orf70/CA10/CHD7/CNTNAP5/CSMD1/CSMD3/DAB1/DCC/DNAH11/FGF12/FGF14/GNA12/GRM5/GRM7/HIP1R/HS6ST3/IGSF9B/KAT2B/KCND2/KCNIP4/KCNMB2/LHFPL3/LRP1/LRRTM4/LUZP2/MAP2/MEGF11/NAV1/NLGN4X/NOL4/PCDH15/POU6F2/SORCS1/SORCS3/SOX5/SPRY4</t>
  </si>
  <si>
    <t>ADAMTS18/ADGRB3/ATP2B2/CA10/CADM2/CCDC175/CCSER1/CHD7/CNKSR2/CPLX2/DAB1/EPHB1/FGF12/FGF14/FHIP1A/FRY/GABRA6/GABRB2/IQSEC3/JMJD1C/KCND2/KCNIP4/LHFPL6/MAP2/MDGA1/MSRA/NEGR1/NKAIN2/NREP/NRXN1/PATJ/PCLO/PPP3CA/RBFOX1/RUNX1T1/SGCZ/UNC79/ZIC1/ZIC4/ZNF521</t>
  </si>
  <si>
    <t>ADGRB3/AFF3/AGAP2/AGBL4/ATP2B2/CA10/CADM2/CAMK1D/CAMTA1/CCSER1/CLSTN2/CNKSR2/CNTN5/CNTNAP5/CSMD1/CSMD3/DCC/DGKB/DGKI/DLG2/DNM1/DOCK3/EFNA5/ELAVL2/ENSG00000161681/FBXL17/FGF12/FGF14/GABRB2/GPC5/GPC6/GRIA1/GRM5/GRM7/HS6ST3/KCND2/KCNIP4/KCNQ5/KSR2/LDB2/LHFPL3/LRFN5/LRRTM4/MAP2/NEGR1/NLGN1/NRG1/NRG3/NRXN1/NRXN3/OXR1/PAM/PCDH15/PCLO/PHACTR1/PPP3CA/PTPRD/RBFOX1/ROBO2/SAMD5/SETBP1/SGCZ/SORBS2/SORCS1/SYT14/TENM2/THSD7B/UNC5D/UNC79/ZNF804B</t>
  </si>
  <si>
    <t>CD226/CD28/CD6/CDC42SE2/ETS1/GPR183/IL18R1/IL18RAP/IL23R/ITGA4/NDFIP1/PRDM1/RORA/RORC/SERINC5/STAT4/ZNF831</t>
  </si>
  <si>
    <t>ARAP2/CCND3/CD226/CD28/CD6/CDC42SE2/ENSG00000167208/ETS1/GPR65/IKZF3/IL18R1/IL18RAP/IRF1/ITGA4/LSP1/NOL4L/PRDM1/PRKCB/PTPRC/RGS14/SKAP1/SMCHD1/SP140/STAT4/STK10/UBASH3A/ZNF831</t>
  </si>
  <si>
    <t>ADAMTS8/AGT/FERMT2/FN1/GUCY1A1/IRAG1/ITGA8/JPH2/LIMA1/LRRC10B/NPNT/PDE3A/RRAS/TBX2</t>
  </si>
  <si>
    <t>Hypertension</t>
  </si>
  <si>
    <t>AMBRA1/ENSG00000030066/PTPRJ/SBF2/SOX6</t>
  </si>
  <si>
    <t>AGT/ARHGAP42/CACNA1D/EBF2/ENPEP/FRMD3/GUCY1A1/INPP4B/IRAG1/KCNK3/LOC105372522/PCDH18/PDE3A/PLCE1/TBX2</t>
  </si>
  <si>
    <t>Heart failure</t>
  </si>
  <si>
    <t>Gout</t>
  </si>
  <si>
    <t>ARPP21/ATRNL1/LRP4/LRRC4C/MAP2/PCDH15/PCDH7/SNTG1/SORCS3</t>
  </si>
  <si>
    <t>ARHGAP28/CACNA1D/GABRG3/INPP4B/KLHL29/SEMA6D</t>
  </si>
  <si>
    <t>CCDC171/HIVEP3/MACROD2/MSRA/PRTG/RBFOX1/XKR6</t>
  </si>
  <si>
    <t>EPHA5/FOXP2/INPP4B/RARB/SND1/TSHZ2</t>
  </si>
  <si>
    <t>BACH2/EBF1/FOXP1/RARB/RYR2</t>
  </si>
  <si>
    <t>AUTS2/FIGN/LRP4</t>
  </si>
  <si>
    <t>MSRA/PPP3CC/RUNX1T1/TNKS/YWHAZ</t>
  </si>
  <si>
    <t>BACH2/CCDC171/DGKI/FOXP2/GABRG3/NFIA/RGS6/RYR2/SLC24A2/ST18</t>
  </si>
  <si>
    <t>AUTS2/DIPK2A/EBF1/EPHA5/FIGN/FOXP1/FOXP2/SORCS2</t>
  </si>
  <si>
    <t>B3GLCT/CACNA1D/ESRRG/GRIN2B/INPP4B/SORCS3/TRPC6</t>
  </si>
  <si>
    <t>BIRC6/ENSG00000036257/ENSG00000119778/ENSG00000138081/ENSG00000143919/WDPCP</t>
  </si>
  <si>
    <t>CADM2/FIGN/GABRA2/KIRREL3/KLHL29/LRRC4C/NRXN1/SORCS2/SORCS3/ZNF536</t>
  </si>
  <si>
    <t>FOXP2/RUNX1T1/SORCS2/TRHDE/WSCD2</t>
  </si>
  <si>
    <t>BACH2/CADM2/DLL1/ENSG00000112584/ESRRG/HIVEP3/LRP4/NFASC/NFIA</t>
  </si>
  <si>
    <t>B3GLCT/CACNA1D/CHRM2/FOXP1/GRIN2B/LRFN2/RGS6/TRPC6</t>
  </si>
  <si>
    <t>AUTS2/CADM2/CDH13/DPYD/HIVEP3/KLHL29/NFASC/RBFOX1</t>
  </si>
  <si>
    <t>ARHGAP28/CACNA1D/FIGN/FOXN3/MACROD2/NRXN1/TCF4/WSCD2</t>
  </si>
  <si>
    <t>ARPP21/BACH2/CDH13/FOXP1/GRIN2B/MSRA/PCDH7/RYR2/YWHAZ</t>
  </si>
  <si>
    <t>CACNA1C-IT2/CACNA1D/DGKI/GABRG3/GRIN2A/GRIN2B/HIVEP3/KLHL29/LRFN2/PRKCZ/RYR2/WSCD2</t>
  </si>
  <si>
    <t>AUTS2/FOXP1/GRIN2A/LRRC4C/MAGI2/SNTG1/TRHDE</t>
  </si>
  <si>
    <t>ARPP21/CADM2/CADPS2/MAP2/MSRA/NRXN1/RBFOX1/RUNX1T1/RYR2/TRHDE/WSCD2/XKR6</t>
  </si>
  <si>
    <t>ARPP21/ATRNL1/CACNA1C-IT2/CACNA1D/CADM2/CADPS2/CHRM2/DGKI/ENSG00000010803/EPHA5/GABRG3/GRIN2A/GRIN2B/HIVEP3/MACROD2/MAP2/NRXN1/PCDH15/PCDH7/PRKCZ/RBFOX1/RGS6/RYR2/SNTG1/XKR6</t>
  </si>
  <si>
    <t>LAMB1/LAMC1/TCF4/THSD7A</t>
  </si>
  <si>
    <t>ENSG00000182612/IRF4/OCA2/SLC24A5/SLC45A2/TYR</t>
  </si>
  <si>
    <t>Eye color</t>
  </si>
  <si>
    <t>ADK/CTNNA3/LDB3/RBM20</t>
  </si>
  <si>
    <t>ECG latent space</t>
  </si>
  <si>
    <t>CASQ2/CAV1/CRIM1/CTNNA3/HSD17B6/LDB3/SSBP3</t>
  </si>
  <si>
    <t>NFIA/PRDM16/RNF207/SSBP3/TRIM63</t>
  </si>
  <si>
    <t>CACNA1A/CADPS/NBEA/NRXN3/SLC30A3/XKR4/ZNF521</t>
  </si>
  <si>
    <t>Drinks per week</t>
  </si>
  <si>
    <t>ARID5B/AUTS2/LRRC4C/MDGA2/PHACTR1</t>
  </si>
  <si>
    <t>AFF3/C2CD2/DPP6/MACROD2/MAPRE2/MDGA2/NEGR1/PCLO/RALGPS1/RASGRF2/RBFOX1/ZNF521</t>
  </si>
  <si>
    <t>ASTN2/GRM5/RBMS3/RPH3A/SGCZ/XKR4</t>
  </si>
  <si>
    <t>CACNA1A/CNTNAP5/CSMD1/DCC/DOCK1/DPP6/GRM5/LRRC4C/MDGA2/MPPED2/PEAK1/POU6F2/RIMS2/SAMHD1/SOX5/SPC25/XKR4</t>
  </si>
  <si>
    <t>AKAP6/ANKS1B/ARAP2/ATXN1/AUTS2/CADM2/COBL/DOCK1/ENSG00000174456/FHIT/FMNL2/FOXN2/FUT8/GRID1/KDM4C/MAGI2/MAPRE2/MAPT/NCAM1/NPAS3/NRXN3/PDE4B/PPP2R2A/RTN4/SECISBP2L/ST18/UBE2E2</t>
  </si>
  <si>
    <t>CADPS/CHRM2/CHRNA3/CPNE4/FAM135B/FOXP1/HS3ST2/KIT/LINGO2/LOC105372522/OTX2/PLCH1/SPHKAP</t>
  </si>
  <si>
    <t>ACTN1/ADORA2A/CACNA1E/CIT/DLGAP3/DRD2/FAM135B/FOXP1/GABRA4/LOC105372522/MACROD2/PCLO/PHACTR1/SLC16A10/ST8SIA3/WSCD2</t>
  </si>
  <si>
    <t>CACNA1E/CHRNA7/COBL/CSMD1/ECE2/LOC105372522/MACROD2/NPAS3/NR3C2/NRXN1/TCF4/WSCD2</t>
  </si>
  <si>
    <t>ARL17B/ASTN2/CACNA1A/CACNA1E/CDH18/CNTNAP5/DPP4/GRM5/KIT/LINGO2/MDGA2/NEGR1/NFIA/POU6F2/RIMS2/SOX5/SPHKAP/ST18/XKR4/ZFHX3</t>
  </si>
  <si>
    <t>AFF3/CFDP1/CXXC4/ENSG00000138443/FOXP1/KHDRBS2/MYT1L/NBEA/PCLO/PLXNA4/SLC8A1/SPTBN1/TAFA1/TENM2</t>
  </si>
  <si>
    <t>CADPS/CHRNA3/CNTNAP5/CSMD1/EPHA3/GRID1/GRIP1/INPP4B/KIT/MPPED2/PLCH1/ST6GAL2/XKR4</t>
  </si>
  <si>
    <t>AFF3/ANKS1B/AUTS2/CADM2/CDH4/EPHA3/FMNL2/FRMD4A/KLHL29/MYT1L/PLXNA4/RBFOX1/ZNF804A</t>
  </si>
  <si>
    <t>ARHGAP15/ENSG00000054282/ENSG00000119522/FHIT/FMNL2/FRMD4A/HS3ST2/LRMDA/PDE4B/SAMHD1/SLC16A10/SLC8A1/TET3/TRPS1/UBE2E2/ZNF804A</t>
  </si>
  <si>
    <t>ADGRL2/BDNF/CACNA1E/CADPS/CDH18/INPP4B/LINGO2/NBEA/PCLO/PLXNA4/SPHKAP/ST6GALNAC5/ZNF804A</t>
  </si>
  <si>
    <t>CIT/CNTNAP5/CUX1/KHDRBS2/LINGO2/LRRC4C/MAST4/NR3C2/RSPO2/TAFA1/TENM2</t>
  </si>
  <si>
    <t>ACACB/ACSS3/ADGRB3/ADGRV1/CDH4/CERS1/CRB1/CTNNA2/ENSG00000090905/FARP1/LOC105372522/MAST4/NFIA/NPAS3/NRXN1/NTM/PRDM16/SLC39A12/SOX5/STK33/TRPS1/WWC1/ZHX3/ZNF516/ZNF521</t>
  </si>
  <si>
    <t>AUTS2/CACNA1A/CPNE4/FOXP1/LRRC4C/MAGI2/MAST4/POU6F2/ST6GAL2</t>
  </si>
  <si>
    <t>ADGRB3/ARHGAP15/ARPC1B/ASTN2/CADM2/CIT/COBL/EHBP1/FAM135B/FRMD4A/KLHL29/LRRC4C/MDGA2/NCAM1/NRXN1/NRXN3/NTM/SAMHD1/SOX5/ST6GALNAC5/XKR4</t>
  </si>
  <si>
    <t>ASTN2/CACNA1A/CADPS/CLIP4/FAM135B/FARP1/FHIT/GABRA4/GRIP1/GRM5/KCNC2/PCLO/RBMS3/RPH3A/RSPO2/RUNX1T1/XKR4</t>
  </si>
  <si>
    <t>ACTN1/AFF3/ANKS1B/CACNA1A/CACNA1C-IT2/CACNA1E/CADPS/DLGAP2/DLGAP3/ENSG00000105737/ENSG00000141564/KHDRBS2/KLHL29/MICAL3/MYT1L/NCOR2/PCLO/PHACTR1/RIMS2/SVOP/WSCD2</t>
  </si>
  <si>
    <t>ARID5B/BEND4/CADPS/CUX1/FAM135B/GRID1/GRIP1/KCNC2/MAD1L1/MAGI2/MPPED2/NRXN3/RASGRF2/RBMS3/RPH3A/RUNX1T1/TENM2/XKR4</t>
  </si>
  <si>
    <t>ADGRB3/ANKS1B/CACNA1A/CADM2/CDH18/CUX1/DPP6/KDM4C/MYT1L/NBEA/NEGR1/NRXN1/PCLO/RBFOX1/RIMS2/RUNX1T1/SGCZ/SNAP91/SPHKAP/WSCD2/ZIC1/ZIC4/ZNF521</t>
  </si>
  <si>
    <t>ADGRB3/ADGRL2/AFF3/ANKS1B/CACNA1A/CACNA1C-IT2/CACNA2D3/CADM2/CADPS/CDH18/CHRM2/CNTNAP5/CSMD1/DCC/DCLK1/DLGAP2/EHBP1/ENSG00000105737/ENSG00000140386/FRMD4A/GRM5/KCNC2/KHDRBS2/LINGO2/LOC105372522/MACROD2/MDGA2/MYT1L/NBEA/NEGR1/NRXN1/NRXN3/PCLO/PHACTR1/RBFOX1/RIMS2/SGCZ/SLC8A1/SNAP91/ST6GALNAC5/SVOP/TAFA1/TENM2/ZNF804A</t>
  </si>
  <si>
    <t>CELF4/ELAVL4/ENTREP2/RAB27B</t>
  </si>
  <si>
    <t>Depression</t>
  </si>
  <si>
    <t>MDGA1/PAX5/ZCCHC7</t>
  </si>
  <si>
    <t>ASTN1/ELAVL2/MAD1L1/MAGI2/SOX6/TENM2/TOX</t>
  </si>
  <si>
    <t>DENND1B/ERBB4/SDK1/ZNF536</t>
  </si>
  <si>
    <t>CNTNAP5/DCC/ETV1/GRM5/HS6ST3/LUZP2/MEGF11/SHISA9/SORCS3/SOX5/SOX6</t>
  </si>
  <si>
    <t>BAIAP2/CACNA1C-IT2/CACNA1E/CELF4/KCNB1/KSR2/LINGO1/NOL4L/PCLO/SHANK2</t>
  </si>
  <si>
    <t>ARHGAP15/ATG7/CNTLN/ENSG00000119522/ETV6/FHIT/LRMDA/MAML3/PRKN/RTN1</t>
  </si>
  <si>
    <t>ASTN1/ASTN2/CCSER1/ELAVL2/FHIT/GPC6/GRM5/PCLO/SOX6</t>
  </si>
  <si>
    <t>ASTN2/GRM5/LUZP2/SGCZ/TOX</t>
  </si>
  <si>
    <t>CCSER1/CDH18/ETV1/MDGA1/MSRA/NKAIN2/NRXN1/PCLO/RBFOX1/SGCZ</t>
  </si>
  <si>
    <t>CCSER1/CDH13/CTTNBP2/EXOC4/GPM6A/HS6ST3/MDGA1/NKAIN2/RBFOX1</t>
  </si>
  <si>
    <t>ASIC2/CNTN5/ELAVL4/ERBB4/GABRA1/ROBO2/SDK1/SEMA6D/SHANK2</t>
  </si>
  <si>
    <t>AGBL4/ASIC2/B3GLCT/CNTNAP5/ESRRG/GABRA1/GPC6/NOS1/SHANK2/SORCS3</t>
  </si>
  <si>
    <t>CCSER1/CELF4/CNTN5/ENSG00000115840/ERBB4/PCDH9/SDK1/SHISA9/SORCS3/SOX6/TCF4/ZNF536</t>
  </si>
  <si>
    <t>ASTN2/CACNA1E/CDH18/CDH9/CNTNAP5/ETV1/FBXL17/FOXP2/GRM5/KCNB1/NLGN1/PLCL2/SOX5/TOX/TRAF3</t>
  </si>
  <si>
    <t>ADARB1/ASTN1/CACNA1E/CDH18/CNTN5/FOXP2/HS6ST3/LRFN5/MDGA1/SCAMP1/SDK1/SHANK2/SHISA9</t>
  </si>
  <si>
    <t>AGBL4/CACNA1C-IT2/CCSER1/CDH18/CDH9/CELF4/CNTN5/CNTNAP5/DCC/ELAVL2/ELAVL4/ENTREP2/FBXL17/GABRA1/GPC6/GRM5/HS6ST3/KSR2/LRFN5/NLGN1/NRG1/NRXN1/PCLO/RBFOX1/ROBO2/SAMD5/SGCZ/SHANK2/TENM2</t>
  </si>
  <si>
    <t>ANKRD55/CD6/CDC42SE2/IL18R1/IL18RAP/IL23R/ITGA4/NDFIP1/PRDM1/RORC/STAT4/TAGAP/ZNF831</t>
  </si>
  <si>
    <t>CD6/CDC42SE2/DOCK8/ENSG00000167208/GPR65/IKZF3/IL18R1/IL18RAP/IRF1/ITGA4/PRDM1/PTPN22/PTPRC/RASGRP1/RGS14/SP140/STAT4/TAGAP/ZNF831</t>
  </si>
  <si>
    <t>Creatinine levels</t>
  </si>
  <si>
    <t>ARL15/DMXL1/ENSG00000113163/FBN2/FBXL17/FER/LNPEP/SGCD/SLC22A4/SLC27A6</t>
  </si>
  <si>
    <t>AFAP1L2/AGT/ARHGAP42/COL4A1/COL4A2/EDNRA/FHL5/GUCY1A1/GUCY1B1/ITGA1/KIAA0040/LPL/MAP3K7CL/PDE1A/PDE1C/PLCE1/PLCL1/PROCR/SEMA5A/TNS1</t>
  </si>
  <si>
    <t>ADGRL3/AGT/CAVIN1/COL4A1/COL4A2/EDNRA/EHBP1L1/FHL5/FN1/GUCY1A1/GUCY1B1/ITGA1/KANK2/KCNAB1/LMOD1/LRRC10B/MAP3K7CL/MAP7D3/MYH11/PALLD/PAWR/SORBS2/TNS1</t>
  </si>
  <si>
    <t>ACVRL1/ARL15/CAVIN1/CD109/CDH13/COL4A1/COL4A2/DOCK6/EML1/EXOC3L2/FGD5/FLT1/HTRA1/JCAD/MCF2L/MECOM/NOS3/NRP1/OIT3/PECAM1/PLEKHG1/PLPP3/RP1/SERPINH1/THSD7A/TMEM204/ZEB1</t>
  </si>
  <si>
    <t>BBX/FHIT/SMARCC1/USP13</t>
  </si>
  <si>
    <t>Color vision defects (Tritan)</t>
  </si>
  <si>
    <t>COL21A1/GFRA1/LPAR1/MDGA2/RELN/SORCS2</t>
  </si>
  <si>
    <t>FAM118A/KANSL1/R3HDM2/RBM6</t>
  </si>
  <si>
    <t>Chronotype</t>
  </si>
  <si>
    <t>CA10/CNTNAP5/CSMD1/DGKG/GRM7/KAZN/LRRTM4/NOL4/PCDH15/RHBDL3/SOX5/SOX6</t>
  </si>
  <si>
    <t>CAMK2D/CNTNAP5/FOXP2/HCRTR2/KAZN/NCEH1/NPAS2/PITPNC1/RGS7/SOX5/ST18/TOX/TSHZ3</t>
  </si>
  <si>
    <t>ACYP2/ENSG00000143919/ENSG00000173960/HDAC4/MEIS1/NPAS2/USP34</t>
  </si>
  <si>
    <t>AJAP1/HDAC4/KHDRBS2/NOL4L/PCSK2/PHACTR1/RGS7/SCN8A/SYT16/TCF20/ZBTB16</t>
  </si>
  <si>
    <t>ADCY3/ADCY5/DRD3/FOXP1/LINC00473/NPAS2/NSG2/PHACTR1/PPP3CA/RARB/RGS7BP</t>
  </si>
  <si>
    <t>AJAP1/ASIC2/CACNA2D2/CNTNAP5/CSMD1/GPC6/MYO16/RGS7BP/UNC5D</t>
  </si>
  <si>
    <t>AJAP1/ANK2/ANK3/ARHGAP15/CADM2/JHY/KIRREL3/LRRTM4/NRXN1/NRXN3/PCSK2/SOX5/ZNF536</t>
  </si>
  <si>
    <t>ORAI2/PATJ/RARB/TSHZ3</t>
  </si>
  <si>
    <t>ANK3/CPEB3/CTBP2/ENSG00000107669/ENSG00000138336/NT5C2/PCGF5/PPP2R2D</t>
  </si>
  <si>
    <t>ANKFN1/CCNH/CSMD1/NRXN1/PCSK2/RASA1/TCF4/TTC28/ZBTB16</t>
  </si>
  <si>
    <t>CNTNAP5/CUX1/GRM7/KHDRBS2/NSG2/TENM2/TMEM108/UNC5D</t>
  </si>
  <si>
    <t>ACYP2/ADCY5/ANK2/ANK3/AUTS2/CADM2/DPYD/GNAO1/GNG7/KIRREL3/MAGI2/MEIS1/NRXN3/PCGF5/PDE1C/PLCL1/PTPRD/SHB/ST18/USP31/ZNF536</t>
  </si>
  <si>
    <t>CAMK2D/CNTN4/ERC2/FOXP1/NPAS2/OTX2/RGS7BP/ROBO2/TMEM108/TOX/UNC5D</t>
  </si>
  <si>
    <t>CA10/CADM2/CALN1/CAMK2D/CNTN4/CUX1/MDGA1/MSRA/NRXN1/PATJ/PPP3CA/RGS7</t>
  </si>
  <si>
    <t>AUTS2/CNTN5/FOXP1/GRM7/MAGI2/RHBDL3/UNC5D</t>
  </si>
  <si>
    <t>ANK2/ANK3/CALN1/CNTN4/FOXP1/KHDRBS2/MSRA/NAV3/PLXNA4/PTPRD/SYT16/TENM2</t>
  </si>
  <si>
    <t>ANK2/AUTS2/CADM2/DPYD/EXOC4/MDGA1/PLXNA4/PTPRD/SHB/TMEM108/TTC28/UNC5D</t>
  </si>
  <si>
    <t>AUTS2/BMAL1/CNTN5/ENSG00000137166/ENSG00000215474/EPHA5/FOXP1/FOXP2/GPR26/GRM7/MDGA1/PCSK2/SYT16/ZNF618</t>
  </si>
  <si>
    <t>ANK3/CA10/CADM2/CALN1/CNTN4/CNTN5/CNTNAP5/CSMD1/EPHA5/ERC2/GPC5/GPC6/GRM7/KAZN/KCNB2/KHDRBS2/LRRTM4/NAV3/NRG1/NRXN1/NRXN3/PCDH15/PHACTR1/PPP3CA/PTPRD/RGS7/RGS7BP/ROBO2/SAMD5/SCN8A/SYT16/TENM2/UNC5D</t>
  </si>
  <si>
    <t>Cataracts</t>
  </si>
  <si>
    <t>AGT/ARHGAP42/CACNA1D/COL4A1/EBF1/EBF2/ENPEP/GUCY1A1/LOC105372522/LPL/PALM2AKAP2/PLCE1</t>
  </si>
  <si>
    <t>Cardiovascular disease</t>
  </si>
  <si>
    <t>ARL15/CDH13/GUCY1A1/HSD17B12/INSR/LINC00473/MECOM/PRDM16/SLC9A3R2/SWAP70/WNT2B</t>
  </si>
  <si>
    <t>ADD1/ERBB4/MAPT/PDE1C/SEMA6D</t>
  </si>
  <si>
    <t>ADD1/AGAP1/CADM2/CTNNA3/ERBB3/FHIT/MAPT/PDE1A/PDE1C/TTLL11</t>
  </si>
  <si>
    <t>AFF3/BCL11A/CADM2/CDH4/EXOC4/PDE4D</t>
  </si>
  <si>
    <t>AFF3/BCL11A/CADM2/CALN1/CAMTA1/DCC/LHFPL3/LPCAT4/NEGR1/PDE4D</t>
  </si>
  <si>
    <t>AFF3/BCL11A/CAMKV/LRP8/PDE1A/PDE1C/TANK</t>
  </si>
  <si>
    <t>Atrial fibrillation</t>
  </si>
  <si>
    <t>CMSS1/ENSG00000132394/ENSG00000180370/FILIP1L/FNDC3B/PHLDB2/PPP2R3A/THRB/XRN1/ZBTB38/ZNF148</t>
  </si>
  <si>
    <t>ANKRD17/ARHGAP10/ARHGAP24/CAMK2D/ENSG00000109332/ENSG00000163104/HAND2/MOB1B/MTHFD2L/NR3C2/PRDM5/SHROOM3/SLC4A4</t>
  </si>
  <si>
    <t>AGT/ANGPT1/APOLD1/ARHGAP10/CACNA1D/DCBLD1/DLC1/EPAS1/EPB41L1/EPHA3/FILIP1L/ITGA7/LDB3/MAPT/PLCL1/PTK2/SLC16A12/SLC35F1/SLCO1C1/SLIT3/TBX5/TNS1/TRPC3</t>
  </si>
  <si>
    <t>CAPZB/CASZ1/CEP85/ENSG00000010803/ENSG00000065526/ENSG00000130939/FAF1/HIVEP3/PLPP3/RNF207/TCEA3/THRAP3</t>
  </si>
  <si>
    <t>AGT/AKAP6/AOPEP/ARHGAP10/CASQ2/CAV1/CFL2/CRIM1/CTNNA3/DGKB/DST/DTNA/FBXO32/FERMT2/FILIP1/FILIP1L/ITGA7/JPH2/LDB3/LMOD1/MYH11/MYOCD/NPNT/NRXN3/PHLDB2/RBPMS/SLIT3/SMTN/SORBS1/TNS1/WDR1/ZFHX3</t>
  </si>
  <si>
    <t>ABLIM1/ANK3/CNNM2/CTNNA3/ENSG00000120029/ENSG00000165476/JMJD1C/LDB3/LRMDA/MICU1/NEBL/NRAP/P4HA1/RBM20/SORBS1/ZMIZ1</t>
  </si>
  <si>
    <t>Ascending aorta diameter</t>
  </si>
  <si>
    <t>Arrhythmia</t>
  </si>
  <si>
    <t>AKAP6/AOPEP/CAV1/ZFHX3</t>
  </si>
  <si>
    <t>CELF4/ENTREP2/RAB27B</t>
  </si>
  <si>
    <t>Anxiety disorder</t>
  </si>
  <si>
    <t>CNTNAP5/DCC/IGSF9B/MAP2/SORCS3/SOX5</t>
  </si>
  <si>
    <t>CNTN5/DCC/ESR1/FARP1/FOXP2</t>
  </si>
  <si>
    <t>CELF4/CNTN5/CNTNAP5/DCC/ENTREP2/LRFN5/MAP2/PCLO</t>
  </si>
  <si>
    <t>ANKH/APOC1/CTSB/GRN/TNFSF13/TREM2</t>
  </si>
  <si>
    <t>ABI3/APOC1/ARHGAP45/ATP8B4/BIN1/BLNK/CASS4/CTSB/DENND3/GRN/INPP5D/JAZF1/MORC1/MRC1/MS4A4A/MS4A6A/NCK2/PICALM/PLCG2/RASGEF1C/RHOH/SIGLEC11/SORL1/SPI1/TREM2/TSPAN14</t>
  </si>
  <si>
    <t>CETP/CFB/CFH/CFI/NOTCH4</t>
  </si>
  <si>
    <t>M0476</t>
  </si>
  <si>
    <t>M0598</t>
  </si>
  <si>
    <t>M0231</t>
  </si>
  <si>
    <t>M0189</t>
  </si>
  <si>
    <t>M0150</t>
  </si>
  <si>
    <t>M0070</t>
  </si>
  <si>
    <t>M0038</t>
  </si>
  <si>
    <t>M0068</t>
  </si>
  <si>
    <t>IL23R/IL7R/RORC</t>
  </si>
  <si>
    <t>M1137</t>
  </si>
  <si>
    <t>IL18R1/IL23R/IL7R/LPXN/RORC</t>
  </si>
  <si>
    <t>ARHGAP10/CACNA1C-IT2/MXRA7/MYH11/PALLD/RGS6/RYR2/SRL/SVIL</t>
  </si>
  <si>
    <t>ANK2/CREB5/CYBRD1/DPT/EBF2/EFEMP1/ELN/FBN1/FN1/FNDC1/GSN/IGFBP5/LOXL1/LTBP4/NEGR1/NOX4/OMD/SVEP1/THBS2/TNXB/VASN/WNT2B</t>
  </si>
  <si>
    <t>ACTA2/ACTN4/ADCY5/ADRA2B/ANGPT1/CACNA1C-IT2/CACNA1H/CACNB2/CASQ2/CKB/CRIM1/CTNNA3/EDNRA/FHL5/GPC6/INPP5A/JAG1/JPH2/KANK2/LPP/LTBP1/MYH11/NOTCH3/NPNT/PDE3A/PLCE1/PRDM16/PTP4A3/REEP1/RGS7BP/S100A4/SLC22A3/SLC2A4/SOX6/TNS1/ZFHX3</t>
  </si>
  <si>
    <t>ADH1B/APOE/CCN1/COL6A1/COL8A1/CYBRD1/DPT/EFEMP1/ELN/EPB41L2/FBLN5/FBN1/FHL1/FN1/GDF10/GEM/GPC6/GSN/HTRA1/IGFBP5/LOXL1/LRP1/LTBP1/LTBP3/LTBP4/MRC2/NEGR1/OMD/PALLD/PDGFRA/PLPP3/PLXDC2/QSOX1/S100A4/SMOC2/SVEP1/TGFBR3/THBS2/TNXB</t>
  </si>
  <si>
    <t>M0241</t>
  </si>
  <si>
    <t>ADCY5/ADGRL3/AKAP6/DGKB/MYH11/MYOCD/PDE3A/PHLDB2/PTK2/RBPMS/RBPMS2/RCAN2/SLC8A1/SRL</t>
  </si>
  <si>
    <t>M0492</t>
  </si>
  <si>
    <t>ABCA6/ANGPTL2/CDH11/COL6A1/COL6A3/CPXM1/EFEMP1/FBN1/GLT8D2/LTBP1/LTBP2/MYOC/TMEM119/TNXB</t>
  </si>
  <si>
    <t>BIN1/CCND3/ENSG00000167208/LPXN/LSP1/RGS14/SKAP1/STK10/UBASH3A</t>
  </si>
  <si>
    <t>CACNB2/GUCY1A1/INPP5A/IRAG1/ITGA8/JPH2/LRRC10B/NPNT/PDE3A/PLCE1/PRDM16/RRAS/SOX6/TBX2</t>
  </si>
  <si>
    <t>FLNB/MECOM/MTUS1/PDZD2/PRDM16/THSD7A</t>
  </si>
  <si>
    <t>CASQ2/CRIM1/CTNNA3/LDB3/MAPRE2/PRDM16/SOX5</t>
  </si>
  <si>
    <t>ADGRL3/EDNRA/ENSG00000099991/FHL5/GUCY1A1/GUCY1B1/KANK2/KCNAB1/LMOD1/LRRC10B/MAP3K7CL/MAP7D3/MYH11/PLCE1/PRDM16/SORBS2/SOX6/TNS1</t>
  </si>
  <si>
    <t>ABCA10/ABCA6/ABCA9/COL6A1/COL6A2/COL6A3/FBN1/GLT8D2/LTBP1/MAMDC2/SFRP1</t>
  </si>
  <si>
    <t>BICDL1/CCND2/FKBP5/PRDM1/RUNX2/TNS3/TOX/TOX2</t>
  </si>
  <si>
    <t>ADAMTS9/HPGD/LAMA5/NID2/NOTCH4/PRDM1/PREX1/TOX2</t>
  </si>
  <si>
    <t>BMP2/BMP4/BMP5/LAMA5/LAMC1/PRDM1/SMAD9/SOX6</t>
  </si>
  <si>
    <t>AMPD3/BMP2/BMP4/BMP5/CHST11/SCUBE1/SOX6</t>
  </si>
  <si>
    <t>COL12A1/COL5A1/COL6A2/CYP1B1/FBN1/GLT8D2/LTBP1</t>
  </si>
  <si>
    <t>ARL15/CDH13/COL4A1/FGD5/INSR/LINC00473/LOC105372522/MCF2L/MECOM/NOS3/NPR1/PLEKHG1/PLPP3/SLC9A3R2</t>
  </si>
  <si>
    <t>AKAP6/ANGPT1/AOPEP/CAND2/CASQ2/CRIM1/CTNNA3/DGKB/FILIP1/ITGA7/JPH2/LDB3/LMOD1/MYH11/MYOCD/NPNT/PHLDB2/PTK2/RBPMS/SLIT3/SMTN/SOX5/SOX6/TNS1/ZFHX3</t>
  </si>
  <si>
    <t>AKAP6/AOPEP/ZFHX3</t>
  </si>
  <si>
    <t>APOE/C3/CFH/CFI/COL8A1/HTRA1/TNXB</t>
  </si>
  <si>
    <t>ABCA6/APOE/CRISPLD2/FBN1/LOXL1/LRP1/LTBP4/MRC2/PDGFRA/TGFBR3</t>
  </si>
  <si>
    <t>M0358</t>
  </si>
  <si>
    <t>M0252</t>
  </si>
  <si>
    <t>M0503</t>
  </si>
  <si>
    <t>M0158</t>
  </si>
  <si>
    <t>M0409</t>
  </si>
  <si>
    <t>M0465</t>
  </si>
  <si>
    <t>M0167</t>
  </si>
  <si>
    <t>M0570</t>
  </si>
  <si>
    <t>M0989</t>
  </si>
  <si>
    <t>M1162</t>
  </si>
  <si>
    <t>HNF4A/HNF4G/LRP2/PDZK1</t>
  </si>
  <si>
    <t>AGMAT/AGXT2/ALDH2/HNF4A/LIME1/LRP2/MAF/PDZK1/PEPD/SLC16A9/SLC17A1/SLC22A11/SLC22A12/SLC22A6</t>
  </si>
  <si>
    <t>AGXT2/HNF4A/INSR/LRP2/MLXIPL/PDZK1/SLC16A9/SLC17A1/SLC22A12/SLC22A6/SLC2A9</t>
  </si>
  <si>
    <t>CDK14/CDK6/COG5/CREB3L2/ENSG00000009335/ENSG00000184863/HIPK2/JAZF1/MKLN1/PRKAG2/SND1/TNS3</t>
  </si>
  <si>
    <t>ARHGAP26/ARL15/CACNA1C-IT2/EBF1/EML1/EPHB4/ERG/EXOC3L2/FBXL7/FGD5/GRB10/HIVEP3/IGFBP5/INSR/ITGA9/MECOM/NAV1/PIK3C2A/PLEKHG1/PLPP3/PODXL/SLC9A3R2/SYNE1/TCF4/TCF7L1/TGFBR3/TTC28/ZBTB46/ZNF423/ZNF438</t>
  </si>
  <si>
    <t>M0894</t>
  </si>
  <si>
    <t>ARHGAP31/FGD5/HIVEP3/INSR/LOC105372522/MCC/MECOM/NOS3/PLEKHG1/PODXL/PREX1/ZNF423</t>
  </si>
  <si>
    <t>A1CF/ACSM2B/CUBN/HNF4A/HNF4G/LRP2</t>
  </si>
  <si>
    <t>DPF3/P4HA2/PNPLA3/SLC5A11</t>
  </si>
  <si>
    <t>A1CF/ACSM2B/AGMAT/ALDH2/CUBN/DAB2/HNF4A/LRP2/PIPOX/PTH1R/SLC16A9/SLC17A1/SLC22A11/SLC22A12/SLC2A2</t>
  </si>
  <si>
    <t>ACSM2B/CLDN10/CUBN/HNF4A/IL6R/INSR/LRP2/MLXIPL/PALS2/PTH1R/SLC16A9/SLC17A1/SLC22A12/SLC2A9/SLC47A1</t>
  </si>
  <si>
    <t>ADAMTS8/CADM2/GAS7/GPM6B/HSPA12A/OTUD7B</t>
  </si>
  <si>
    <t>APOE/AQP1/CTSB/DPEP1/SLC22A12/SLC34A3/SLC6A19</t>
  </si>
  <si>
    <t>ADGRA2/ARHGAP10/ARHGAP42/CACNA1C-IT2/NEXN/PDE1A/RBPMS/RERG/SORBS1/SOX5/TBX2</t>
  </si>
  <si>
    <t>ADAM23/ARL15/ATP12A/BCAR3/EYA4/NFAT5/PCDH7/PLCL2/PRKAG2/RBPMS/SOX5/TBX2/TRPM3/TRPV4/VEPH1</t>
  </si>
  <si>
    <t>ARL15/CPNE5/CWH43/EPB41L3/LOC124905021/NFE2L2/PCDH7/SLC8A1/SOX5/TBX2/TRPM3</t>
  </si>
  <si>
    <t>ACSM2B/AGMAT/AGXT/AKR1A1/ALDH1L1/ALDH3A2/ALDOB/APOC3/APOE/AQP1/BNIP3/CTSB/CUBN/CYB5A/DAB2/DMGDH/DPEP1/FTCD/GATM/GIPC2/GSTA2/LRP2/MSRA/PCK1/RNF186/SH3YL1/SLC17A1/SLC22A12/SLC22A6/SLC34A1/SLC6A13/SLC6A19/SORD</t>
  </si>
  <si>
    <t>ACSM2B/ALDOB/CLDN10/CUBN/DPEP1/EBNA1BP2/EPB41L3/FTCD/GLIS1/LRP2/MSRA/PATJ/SLC17A1/SLC22A12/SLC22A6/SLC2A9/SLC34A1/SLC47A1/SLC6A13/SYNE2/TRPM3/WDR72/XYLB</t>
  </si>
  <si>
    <t>HMGCR/HSD17B12/LDLR/NPC1/PCSK9/PNPLA3/SCARB1/SPC24/SREBF1/TMEM41B</t>
  </si>
  <si>
    <t>APOE/C1S/COL6A3/FN1/HTRA1/LAMB2/LOX/LOXL1/PALLD/PID1/PLPP3/PROCR/SVEP1/TCF21/TIMP2/TNXB</t>
  </si>
  <si>
    <t>ARHGAP26/ARL15/ASAP2/CD109/CFAP161/DOCK6/EML1/EXOC3L2/FGD5/FLT1/MECOM/NOS3/NRP1/PECAM1/PLEKHG1/PLPP3/PREX1/TMEM204/ZEB1</t>
  </si>
  <si>
    <t>DPEP1/SLC13A3/SLC7A9</t>
  </si>
  <si>
    <t>DAB2/DPEP1/GATM/LRP2/NAT8/SLC13A3/SLC34A1/SLC6A13</t>
  </si>
  <si>
    <t>DPEP1/LRP2/SLC13A3/SLC2A9/SLC34A1/SLC6A13/WDR72</t>
  </si>
  <si>
    <t>ARL15/EBF1/FGD5/INSR/LINC00473/LOC105372522/MECOM/NAV1/NOS3/PLEKHG1/PLPP3/PREX1/SLC9A3R2</t>
  </si>
  <si>
    <t>ADH1B/ANGPT1/CDHR3/ENSG00000284762/FRMD4A/GHR/HOOK2/ITGA7/KCNB1/MRAP/PALMD/PTPRS/RDH5/SLC4A4/SORBS1/SOX5/SPON1/STOX1/SYNE3/TNS1/TWIST1</t>
  </si>
  <si>
    <t>ARHGAP26/DOCK4/EPAS1/FGD5/GRB10/HIVEP3/IGF1R/INSR/ITGA9/LDB2/PITPNC1/PLPP3/PPFIBP1/PRKCH/PTK2/RARB/SPAAR</t>
  </si>
  <si>
    <t>DNM3/ERG/LDB2/PREX1/SH3RF3/TGFBR3/ZBTB46</t>
  </si>
  <si>
    <t>M0155</t>
  </si>
  <si>
    <t>M0095</t>
  </si>
  <si>
    <t>ARHGAP10/COL4A3/KIAA1755/TBX20/TCF21/ZFHX3/ZNF385D</t>
  </si>
  <si>
    <t>ADAMTSL1/ADD3/ANGPT1/BICC1/BMP4/COL4A3/COL4A4/DLC1/EBF1/EFEMP1/FBN1/FNDC3B/GLI3/GLIS1/GLIS3/GPC6/LAMA2/LRFN5/MMP16/MMP2/NFIX/PCDH9/RBMS1/RBMS3/RORA/SDC2/ST3GAL4/ST8SIA1/TCF7L2/ZFHX3</t>
  </si>
  <si>
    <t>ABCC9/ABO/ACTA2/ADAMTSL3/ADCY5/ADRA2B/AGT/ANGPT1/ARHGAP42/CACNA1C-IT2/CACNA1H/COBLL1/COL27A1/DLC1/EBF1/EBF2/EDNRA/ENPEP/ENSG00000138443/ENSG00000173166/FHL5/HIP1/HIPK2/IGFBP5/JAG1/LPP/NBEAL1/NOTCH3/PAWR/PDE3A/PDE8A/PLCE1/PTEN/RERG/RGL3/SETBP1/SGIP1/TNS2/TRAK1</t>
  </si>
  <si>
    <t>ADAMTSL3/ADH1B/ANGPT1/ANK2/ARHGAP24/ARID5B/BCL6/BICC1/BNC2/C1QTNF7/CARMIL1/CELF2/COL15A1/COL21A1/COL4A1/COL6A1/COL8A1/CYBRD1/DLC1/DPT/EBF1/EBF2/EFEMP1/EPB41L2/ESR1/FBLN5/FBN1/FBXL7/FNDC3B/GPC6/GSN/KIAA1755/LRP1/LTBP1/LTBP4/MITF/MRC2/NEGR1/NOX4/PDGFRA/PLPP3/PLXDC2/S100A4/SETBP1/SGIP1/SMOC2/SOX6/ST3GAL4/SVEP1/TCF7L2/TGFBR3/THBS2/TLN2/TNXB/TTC28/ZFHX3/ZFPM2</t>
  </si>
  <si>
    <t>ADCY5/ADGRL3/DGKB/DLC1/FAT1/PDE3A/RBPMS/RCAN2/TESC/TRAK1</t>
  </si>
  <si>
    <t>ARHGAP24/CAB39L/CARMIL1/DLC1/DPT/FGF14/FNDC3B/KIAA1755/NAV2/NFIA/TCF21/ZFPM2</t>
  </si>
  <si>
    <t>ADAMTSL1/ANTXR2/BICC1/BMP4/EFEMP1/LAMA2/LRFN5/NFIA/TCF7L2</t>
  </si>
  <si>
    <t>ABCA6/ADAMTS17/AFF3/ANGPT1/ANTXR1/ARID5B/COL24A1/COL4A1/COL4A3/COL6A1/COL6A3/DLC1/DYNC2H1/EFEMP1/EGLN3/FBN1/FNDC3B/GAS7/GLIS3/LTBP1/LTBP2/MYOC/NPAS3/PARD3B/TCF7L2/TNXB/ZFHX3</t>
  </si>
  <si>
    <t>AGT/ARHGAP42/EBF2/ENPEP/FRMD3/GUCY1A1/INPP4B/IRAG1/PDE3A/PLCE1/RGL3/TBX2</t>
  </si>
  <si>
    <t>ANGPT1/BICC1/BNC2/COL24A1/FNDC3B/GAS7/MYOC/TCF7L2</t>
  </si>
  <si>
    <t>LAMB1/LAMC1/RORA</t>
  </si>
  <si>
    <t>ALDH1A2/C1S/COL4A1/COL4A2/COL6A3/FKBP5/FNDC3B/MITF/OPHN1/PDE1A/PID1/PLPP3/SOX6/ST3GAL4/SVEP1/TBX20/TCF21/TCF7L2/TIMP2/TNXB/UNC5C/ZEB1/ZFPM2</t>
  </si>
  <si>
    <t>ABO/ADGRL3/AGT/ARHGAP42/BMP1/CCDC92/DAB1/EDNRA/FHL5/GUCY1A1/GUCY1B1/KCNAB1/LMOD1/NBEAL1/NRP1/PAWR/PDE1A/PDE1C/PLCE1/PLCL1/RGL3/SEMA5A/UNC5C/ZEB1</t>
  </si>
  <si>
    <t>ARID5B/COL4A3/COL5A1/FNDC3B/LPAR1</t>
  </si>
  <si>
    <t>ABCA10/ABCA6/ABCA9/ADAMTS17/AFF3/ARID5B/BMP4/COL24A1/COL4A3/COL6A1/COL6A2/COL6A3/FBN1/FNDC3B/FOXO1/GAS7/GLIS3/LTBP1/MAMDC2/PTPN13/RBMS3/TCF7L2</t>
  </si>
  <si>
    <t>ADAMTS17/ARID5B/COL12A1/COL4A3/COL5A1/COL6A2/FBN1/FNDC3B/GLIS3/LPAR1/LTBP1/RBMS3/STON2</t>
  </si>
  <si>
    <t>AGT/ARHGAP42/DPYSL2/EBF1/EBF2/ENPEP/GUCY1A1/HIPK2/LINC00473/PLCE1/RGL3/UNC5C</t>
  </si>
  <si>
    <t>ABO/AGT/ANGPT1/ARHGAP10/CCDC92/CDC42BPA/DCBLD1/DGKB/DLC1/EPB41L1/EPHA3/ITGA7/LMOD1/PLCL1/RBPMS/RGL3/SLC16A12/SOX5/TRIB2/TRPC3</t>
  </si>
  <si>
    <t>ADH1B/AFF3/ANGPT1/ARHGAP10/ARHGAP24/DLC1/EFEMP1/EPHA3/FGF14/FNDC3B/FOXO1/GHR/KIAA1755/NAV2/NCOA1/PARD3B/PLPP3/PRRX1/PTPRD/PTPRS/SESTD1/SLIT3/SOX5/SOX6/SPOCK1/SPON1/ZFHX3/ZFPM2/ZNF385D</t>
  </si>
  <si>
    <t>ANGPT1/ARHGAP24/ARID5B/ESR1/FBN1/LPAR1/TBX20</t>
  </si>
  <si>
    <t>ALDH1A2/C3/CFH/COL8A1/TNXB</t>
  </si>
  <si>
    <t>ABCA6/ANTXR1/CARMIL1/COL21A1/COL4A2/CRISPLD2/FBN1/LRP1/LTBP4/MRC2/NOX4/PDGFRA/RORA/TCF7L2/TGFBR3/ZFHX3</t>
  </si>
  <si>
    <t>M0360</t>
  </si>
  <si>
    <t>M0487</t>
  </si>
  <si>
    <t>M0106</t>
  </si>
  <si>
    <t>M0138</t>
  </si>
  <si>
    <t>M0099</t>
  </si>
  <si>
    <t>M0411</t>
  </si>
  <si>
    <t>M0951</t>
  </si>
  <si>
    <t>M0080</t>
  </si>
  <si>
    <t>AUTS2/CTBP2/HIVEP3/TFAP2B</t>
  </si>
  <si>
    <t>M1492</t>
  </si>
  <si>
    <t>M0285</t>
  </si>
  <si>
    <t>M0097</t>
  </si>
  <si>
    <t>M0089</t>
  </si>
  <si>
    <t>M0124</t>
  </si>
  <si>
    <t>M0288</t>
  </si>
  <si>
    <t>M0100</t>
  </si>
  <si>
    <t>M0165</t>
  </si>
  <si>
    <t>M0153</t>
  </si>
  <si>
    <t>M0117</t>
  </si>
  <si>
    <t>M0456</t>
  </si>
  <si>
    <t>M0181</t>
  </si>
  <si>
    <t>LRFN5/RASGEF1B/ZMAT4</t>
  </si>
  <si>
    <t>M0352</t>
  </si>
  <si>
    <t>M0102</t>
  </si>
  <si>
    <t>BICC1/CALN1/ESRRG/RASGRF1/SLC6A1</t>
  </si>
  <si>
    <t>DLG2/GNB3/IGF1/KCNMA1/MAPT/OTX2/TJP2/TRPM1</t>
  </si>
  <si>
    <t>DLG2/ENSG00000167791/IGF1/KCNMA1/TRPM1</t>
  </si>
  <si>
    <t>M1391</t>
  </si>
  <si>
    <t>ARHGAP32/ENSG00000125834/ENSG00000142655/FAM124A/FRMPD2/GNB3/GRAMD1B/IGSF11/MMP2/MVB12B/ZNF516</t>
  </si>
  <si>
    <t>BICC1/BMP3/CALN1/CTBP2/ENSG00000227729/ESRRG/LRRC4C/PALM2AKAP2/PHACTR3/RASGRF1/TFAP2B</t>
  </si>
  <si>
    <t>CNGB3/COL4A3/COL4A4/EEPD1/FRY/GNB3/GNGT2/LBH/MAMLD1/MTHFD1L/NEDD4/RPGRIP1/SCN2A/THBS4/THRB</t>
  </si>
  <si>
    <t>ADGRL3/CACNA1D/CTBP2/CTNND2/DSCAM/FAT3/FNDC3B/NBEA/PDE3A/SLC6A1</t>
  </si>
  <si>
    <t>ADD3/AFF1/ANK3/CADM2/CDH2/COBL/CRX/DSCAML1/ENSG00000142655/ENSG00000196116/FRMPD2/GRAMD1B/HCN1/MYO5B/NTM/RNF150/RPGRIP1/SLC16A1/SNAP91/TJP2</t>
  </si>
  <si>
    <t>ANGPT1/CD47/CLVS2/FAT3/FLT1/GRIN2A/PALM2AKAP2/PCLO/PDE11A/POU6F2/RBFOX1/RBMS1/RBMS3/SDC2/SUSD5/TSHZ3/ZFHX3/ZMAT4</t>
  </si>
  <si>
    <t>ADD3/ADGRL3/APOE/ARHGAP32/CLU/CLVS2/COBL/COL4A3/COL4A4/CTNNA2/CTNNB1/EFEMP1/ENSG00000125834/FBN2/FLT1/GLI3/GLIS3/LAMA2/LRRC4C/NIN/PEAK1/PRSS56/SLC16A1/TCF7L2/UTRN/VIPR2/ZSWIM6</t>
  </si>
  <si>
    <t>DLG2/GNB3/KCNMA1/TJP2</t>
  </si>
  <si>
    <t>GRIN2B/KCNQ5/RASGEF1B/SHISA6</t>
  </si>
  <si>
    <t>CTNNB1/EFEMP1/LAMA2/LRRC4C/PRSS56/RGR/TCF7L2/VIPR2</t>
  </si>
  <si>
    <t>LRFN5/MYO1D/RASGEF1B/ZMAT4</t>
  </si>
  <si>
    <t>ADAMTSL1/BICC1/CD55</t>
  </si>
  <si>
    <t>GRIA4/KIRREL1/NFIA/RBFOX1/SHISA6/TFAP2B</t>
  </si>
  <si>
    <t>BICC1/BMP3/CD55/LRRC4C/RASGRF1/TFAP2B</t>
  </si>
  <si>
    <t>ADAMTS6/ANGPT1/ARID5B/DAAM2/FBXO32/LPP/NR1H3/POU6F2/RALYL/RELN/ZFHX3</t>
  </si>
  <si>
    <t>ADAMTS6/AFAP1/CLIC5/COL24A1/COL4A3/EFEMP1/EVA1C/FBN2/FOLH1/GLIS3/PARD3B/PCSK5/PKHD1/PTPRJ/RARB/STOX2/TCF7L2/TGFB2/TRDN/ZFP36L2</t>
  </si>
  <si>
    <t>AFAP1/COL24A1/DUSP1/GPM6B/NOTCH2/PLCE1/RARB/TCF7L2</t>
  </si>
  <si>
    <t>ACOXL/ANGPT1/FLNB/LPP/PRICKLE2/RBFOX1</t>
  </si>
  <si>
    <t>RORA/THSD7A</t>
  </si>
  <si>
    <t>ARHGAP24/DPT/FNDC3B/NFIA/SOX5/ZFPM2</t>
  </si>
  <si>
    <t>ADAMTS6/BCL2/CERS6/COL24A1/COL4A3/ENSG00000125834/FBN2/GLIS3/SGCA/TCF7L2/TGFB2</t>
  </si>
  <si>
    <t>CERS6/CHST1/COL6A2/FBN1/RAB27B/VCAN</t>
  </si>
  <si>
    <t>ARHGEF12/COL6A1/COL6A2/GPR158/HMGA2/TCF4/VCAN</t>
  </si>
  <si>
    <t>GFRA1/LPAR1/NRP1/PLEKHA1</t>
  </si>
  <si>
    <t>COL21A1/LRP1B/MALRD1/NRP1</t>
  </si>
  <si>
    <t>LRP1B/PRDM16/SLA/TG</t>
  </si>
  <si>
    <t>KCNQ5/OCA2/STXBP6</t>
  </si>
  <si>
    <t>KCNQ5/TRIB2/TYR</t>
  </si>
  <si>
    <t>CFH/COL8A1/ENSG00000100156</t>
  </si>
  <si>
    <t>M0119</t>
  </si>
  <si>
    <t>M0225</t>
  </si>
  <si>
    <t>M0206</t>
  </si>
  <si>
    <t>M0725</t>
  </si>
  <si>
    <t>M1437</t>
  </si>
  <si>
    <t>M0184</t>
  </si>
  <si>
    <t>M0974</t>
  </si>
  <si>
    <t>M0306</t>
  </si>
  <si>
    <t>M1038</t>
  </si>
  <si>
    <t>M1209</t>
  </si>
  <si>
    <t>M0468</t>
  </si>
  <si>
    <t>M0425</t>
  </si>
  <si>
    <t>M0464</t>
  </si>
  <si>
    <t>M0723</t>
  </si>
  <si>
    <t>M0375</t>
  </si>
  <si>
    <t>M0583</t>
  </si>
  <si>
    <t>M0627</t>
  </si>
  <si>
    <t>M1022</t>
  </si>
  <si>
    <t>M0736</t>
  </si>
  <si>
    <t>OBSCN/SVIL/TTN</t>
  </si>
  <si>
    <t>FHOD3/MLF1/OBSCN/SVIL/TTN</t>
  </si>
  <si>
    <t>CACNA1C-IT2/CACNA1D/MYH11/PDE3A/RGS6/ZFHX3</t>
  </si>
  <si>
    <t>CACNA1C-IT2/CCDC141/CHRM2/ENSG00000107669/ENSG00000116783/ENSG00000133943/FHOD3/MYPN/PDE3A/RNF207/SCN5A</t>
  </si>
  <si>
    <t>CASZ1/ENSG00000086015/ENSG00000088280/NFIA/RNF207/TCEA3</t>
  </si>
  <si>
    <t>ENSG00000157036/ENSG00000177479/MITF/SCN5A/THRB/TRAK1</t>
  </si>
  <si>
    <t>ALPK3/AOPEP/ATP2A2/C10orf71/CACNB2/CAMK2D/CASQ2/CASZ1/CD36/ENSG00000157036/MITF/NDRG4/PKP2/POPDC2/PPARGC1A/RNF150/RNF207/SCN5A/SLC4A3/SLC8A1/TRPM7/TTN</t>
  </si>
  <si>
    <t>PDXDC1/RBFOX1/SRL</t>
  </si>
  <si>
    <t>CCDC141/NPAS2/OBSL1/PDE1A</t>
  </si>
  <si>
    <t>ANKRD28/ENSG00000144741/ENSG00000157036/LRIG1/MITF/PDZRN3/SCN5A</t>
  </si>
  <si>
    <t>ACTN2/ARHGAP24/CASQ2/CCDC141/ENSG00000157036/FAF1/FHOD3/MITF/MYH7B/MYOCD/PALLD/PDLIM5/PDZRN3/PPARGC1A/PPARGC1B/PRDM16/RBFOX1/RBM20/SCN5A/SRL/STRN/TBX5</t>
  </si>
  <si>
    <t>CCDC141/NPAS2/SPATS2L/TANC1/TTN</t>
  </si>
  <si>
    <t>CMYA5/KIF1B/MLIP/NRAP/SVIL/TTN</t>
  </si>
  <si>
    <t>CMYA5/RYR2/SRL/SVIL/TTN</t>
  </si>
  <si>
    <t>ATP2A2/CACNA1D/CADM2/CHRM2/CPNE8/MYH6/RGS6/SCN5A/TBX5/VSNL1</t>
  </si>
  <si>
    <t>ATP2A2/CACNA1C-IT2/CACNB2/CCDC141/CHRM2/CMYA5/ENSG00000133943/ESRRG/FBXL17/FHOD3/MLIP/PALLD/RBM20/RNF207/RYR2/SCN5A/SRL/SVIL/TANC1/TBX5/TTN</t>
  </si>
  <si>
    <t>CELF1/CTNND1/ENSG00000030066/ENSG00000169519/PIK3C2A/SBF2/SIK3/SOX6</t>
  </si>
  <si>
    <t>ADH1B/BNC2/CCDC30/CDK14/CFB/COL8A1/CTNNA3/CYBRD1/EFEMP1/FAS/HTRA1/IL6/LRRC1/NPNT/ODAD2/PAWR/PHACTR1/PIEZO2/PKD1L3/PPL/PRDM6/REEP1/RERG/SLC24A3/SLC39A8/SOX6/SPTBN4/STEAP2/SVEP1/SYNE1/WNT2B/WT1/ZFHX4/ZFPM2</t>
  </si>
  <si>
    <t>ANKRD11/CDH13/CFDP1/ENSG00000125107/ENSG00000198373/FTO/LOC101930112/NFAT5</t>
  </si>
  <si>
    <t>ARL15/CDH13/ENPP2/ENSG00000166398/ERG/FGD5/FRYL/GMDS/GRB10/HOXD3/JCAD/MCF2L/MECOM/PLEKHG1/PODXL/PRDM16/RAPGEF3</t>
  </si>
  <si>
    <t>ANK2/ARHGAP24/CLGN/EDNRA/ENSG00000109332/ENSG00000125386/FAM13A/FRYL/LCORL/PALLD/PDGFC/PDLIM5/SHROOM3/TET2/ZNF827</t>
  </si>
  <si>
    <t>AGBL4/CACNA1D/CADM2/CDK14/CHRM2/EDNRA/ENSG00000186566/HTR4/LMAN1L/MYH6/MYL4/NIN/NPPA/PLCE1/PRKAG2/PROM1/SCN5A/TBX5/ULK4/UNC13D</t>
  </si>
  <si>
    <t>ACTN4/ADCY5/CASZ1/INPP5A/JPH2/MYBPC3/MYH6/MYPN/PRDM16/SCN5A/SORBS1/TTC28</t>
  </si>
  <si>
    <t>ATG7/ENSG00000144741/GOLGA4/ITGA9/KAT2B/LRIG1/MITF/NEK10/SCN5A/SLC4A7/TRAK1</t>
  </si>
  <si>
    <t>BCL6/CTNNA3/DPF3/ENSG00000086015/FBXO32/KCNQ5/MBNL1/MLIP/MYPN/PDLIM5/SORBS1/SOX6</t>
  </si>
  <si>
    <t>ARHGAP26/BMP6/BMPR1B/CHSY1/CREB3L2/CRIM1/CYTH1/EBF1/EDN1/ENSG00000145868/ENSG00000166398/ENSG00000172728/ERG/ETV6/EXOC3L2/FARP1/GDF7/GMDS/HIPK2/INHBA/ITGA9/KIAA1549L/LCORL/NPR3/NRG1/ODF2L/PALS2/PIK3C2A/QSOX1/ROBO3/SETBP1/SLC26A7/SPC25/TGFBR3/WNT9B</t>
  </si>
  <si>
    <t>COL6A1/ELN/FBN1/FN1/GSN/LHFPL2/LOXL1/LRP1/LTBP4/MRC2/NOX4</t>
  </si>
  <si>
    <t>ACTA2/CNNM2/COBLL1/ETV6/FAT3/FHL5/FN1/ITGA1/KCNQ5/LPP/MYO1E/NPNT/PAWR/REEP1/RERG/RGS7BP/SHROOM3/STAMBPL1/SUGCT/YAP1</t>
  </si>
  <si>
    <t>ACTA2/CACNA1C-IT2/CACNA1D/CACNA1H/CACNB2/CARMIL1/CASQ2/CNNM2/EDNRA/ENPEP/ETV6/FAT3/FHL5/HIP1/JAG1/JPH2/LPP/MYH11/NOTCH3/NPNT/PDE3A/PTP4A3/RGS7BP/SLC22A3/STAMBPL1/ZFHX3</t>
  </si>
  <si>
    <t>APOLD1/BMP6/CADM2/CAV1/CDH13/CTNND1/EEPD1/EML1/ENPP2/ENSG00000166398/EPB41L2/EPHB4/ERG/FBXL7/FGD5/FOXN3/FRYL/GRB10/HIPK2/ITGA1/JCAD/KIAA1217/LAMA5/LRCH1/MCF2L/MECOM/MYO1E/NOTCH1/PIK3C2A/PLEKHG1/PLXDC2/PODXL/PPARG/RAPGEF3/SLC9A3R2/SMAD7/SPC25/SWAP70/SYNE1/TBX3/TCF4/TSPAN14/WT1/YES1/ZBTB46</t>
  </si>
  <si>
    <t>ADCY5/AKAP13/ANK2/ARHGAP24/CACNA1C-IT2/CACNB2/CASQ2/CASZ1/CCDC141/CDH13/CHRM2/CTNNA3/DPF3/ENSG00000075413/FAF1/FBN2/FBXL17/FBXO32/FHOD3/GOLGA4/JAZF1/LTBP1/MITF/MLIP/MYBPC3/MYPN/NAV1/NCAM1/NEK10/NEK7/PALLD/PDE3A/PDLIM5/PHACTR1/PLEKHA7/PPP1R1C/PRDM16/PRKAG2/RNF207/SCN5A/SGCD/SLC20A2/SORBS1/SOX6/TBX5/THSD4/TRPM7/VCL/XPR1</t>
  </si>
  <si>
    <t>AFF1/ARHGAP24/CAMK2D/MYOZ2/PDLIM5/PPARGC1A</t>
  </si>
  <si>
    <t>AKAP6/ALPK3/OBSCN/PDLIM5/TTN</t>
  </si>
  <si>
    <t>ASTN2/CACNA1D/CACNA1G/CHRM2/CHRNE/DNAH11/MYBPHL/PAM/SCN5A/TBX5</t>
  </si>
  <si>
    <t>ADPRHL1/ALPK3/OBSCN/SRL/TTN</t>
  </si>
  <si>
    <t>AKAP6/CACNA1D/CACNA1G/CARMIL1/DGKB/MYH11/MYOCD/PDE3A/RBPMS/RBPMS2/RCAN2</t>
  </si>
  <si>
    <t>DAG1/ENSG00000144741/FOXP1/ITGA9/PDZRN3/SCN5A/THRB/TRAK1</t>
  </si>
  <si>
    <t>ACO2/ADCY5/ADPRHL1/ALPK3/COQ8A/ENSG00000160539/OBSCN/SCN5A/SRL</t>
  </si>
  <si>
    <t>ADCY5/ADPRHL1/AKAP6/ALPK3/ARHGAP24/C10orf71/CAMK2D/CDH13/CHRM2/DTNA/ENSG00000170417/FAF1/FGF12/MYOCD/MYOZ2/OBSCN/PAM/PDE3A/PDLIM5/PDZRN3/PPARGC1A/RCAN2/SCN5A/SLC8A1/SRL/STRN/TBX5/TTN</t>
  </si>
  <si>
    <t>ALPK3/CASZ1/OBSCN/TTN</t>
  </si>
  <si>
    <t>ALPK3/CASZ1/MYOM2/OBSCN/SCN5A/SLC4A3</t>
  </si>
  <si>
    <t>ALPK3/AOPEP/CACNB2/CAMK2D/CASZ1/FHIP1A/FHOD3/MITF/MYOM2/OBSCN/PKP2/RNF150/RNF207/SCN5A/SLC4A3/SLC8A1/TTN</t>
  </si>
  <si>
    <t>CACNA1D/CACNB2/CNNM2/ENPEP/IRAG1/ITGA8/JPH2/LRRC10B/NPNT/PDE3A/TBX2</t>
  </si>
  <si>
    <t>ENSG00000204842/HECTD4/RIC8B</t>
  </si>
  <si>
    <t>ACTN2/ADCY5/AOPEP/CAMK2D/CASZ1/FAF1/MLF1/MLIP/PHACTR1/PPP2R3A/RARB/STRN</t>
  </si>
  <si>
    <t>ALPK3/CTNNA3/LDB3/MYO18B</t>
  </si>
  <si>
    <t>ALPK3/CASQ2/MYBPC3/MYO18B/SMARCB1</t>
  </si>
  <si>
    <t>ALPK3/LDB3/MYBPC3/MYO18B</t>
  </si>
  <si>
    <t>ALPK3/LDB3/MYBPC3/MYH6/MYO18B/PRDM16/TRIM63</t>
  </si>
  <si>
    <t>ALPK3/ARHGAP24/CAMK2D/CASQ2/CDH13/CTNNA3/LDB3/MYBPC3/MYO18B/PRDM16/RBM20/RNF207</t>
  </si>
  <si>
    <t>ARL15/CDH13/FGD5/FLT1/JCAD/MCF2L/MECOM/PECAM1/PLCG2/PLEKHG1/PRDM16/THSD7A</t>
  </si>
  <si>
    <t>AKAP13/CDH13/ENSG00000075413/FBN2/FBXL17/MITF/MRAS/PALLD/PHACTR1/PLCL1/PPP2R3A/PRDM16/R3HDM2/SGCD/SORBS2/SOX6/WNK2</t>
  </si>
  <si>
    <t>CDH13/CMIP/DAB2IP/EML1/FGD5/FLT1/ITGA1/JCAD/MCF2L/MECOM/NCALD/NEDD4/NOS3/NRP1/PECAM1/PLEKHG1/SCARB1/SWAP70/TMEM204/TSPAN14/WT1/ZHX3</t>
  </si>
  <si>
    <t>ARL15/CDH13/FGD5/MCF2L/MECOM/NECTIN2/PLEKHG1/PRDM16</t>
  </si>
  <si>
    <t>CACNB2/CASZ1/CDH13/FBN2/MRAS/MYBPC3/NAV1/PHACTR1/PRDM16/PRKAG2/SOX6</t>
  </si>
  <si>
    <t>ERBB4/MBD5/PARD3B/PLCL1/SPATS2L/TNS1/TTN</t>
  </si>
  <si>
    <t>ABLIM1/CADPS2/CDC42BPA/CDH13/DOCK4/EPAS1/FGD5/GRB10/LDB2/PALMD/PITPNC1/PTK2/RGS3</t>
  </si>
  <si>
    <t>CAND2/ENSG00000077097/ENSG00000144741/ITGA9/LRIG1/RARB/SCN5A/THRB/VGLL4</t>
  </si>
  <si>
    <t>ABLIM1/APOLD1/BAIAP2/CADPS2/CAV1/CDH13/CMIP/DOCK4/EPAS1/ESR2/ESYT2/FGD5/GRB10/HIP1R/KCNB1/LDB2/LRCH1/PALMD/PHACTR2/PITPNC1/PRKCH/PRKD1/PXN/SMAD7/SPAAR/SYNE2</t>
  </si>
  <si>
    <t>AKAP6/ARHGAP17/CACNA1D/CASQ2/CNNM2/DGKB/JPH2/LDB3/LMOD1/MYH11/MYOCD/NPNT/PTCHD1/RBPMS/SLIT3/ZFHX3</t>
  </si>
  <si>
    <t>ADPRHL1/CASZ1/CEP85/JPH2/LDB3/MYH6/MYH7/MYO18B/NEBL/OBSCN/SCN5A/SORBS1</t>
  </si>
  <si>
    <t>ADPRHL1/CASZ1/LDB3/MYO18B/NEBL/OBSCN/SORBS1/TTN</t>
  </si>
  <si>
    <t>AKAP6/CTNNA3/DPF3/EYA4/FBXO32/FILIP1/FOXO1/LDB3/MYO18B/NRAP/OBSCN/SORBS1/SOX6/TTN</t>
  </si>
  <si>
    <t>ABLIM1/ADPRHL1/AKAP6/ANK3/ANKRD17/AOPEP/ARHGAP24/ATP2A2/CAMK2D/CASQ2/CASZ1/CDH13/CPEB4/CTNNA3/DPF3/DST/DTNA/ENSG00000116783/ERBB4/ESRRG/EYA4/FAF1/FBXO32/FILIP1/HOOK2/LDB3/LOC102723370/LRRFIP1/MYH7/MYO18B/MYOCD/NEBL/NEDD4L/OBSCN/PKP2/PLCL1/PPP2R3A/RARB/RBM20/RNF207/RPL3L/SCN5A/SORBS1/SOX6/TBX5/TTN</t>
  </si>
  <si>
    <t>ANGPT1/C12orf75/CACNB2/COL18A1/KCNMB1/PLCE1</t>
  </si>
  <si>
    <t>ABCC9/ANGPT1/ANO1/CBFA2T3/COL18A1/PLCE1</t>
  </si>
  <si>
    <t>AKAP6/PTCHD1/ZFHX3</t>
  </si>
  <si>
    <t>AKAP6/AOPEP/NEBL/TBX5</t>
  </si>
  <si>
    <t>LHFPL2/LOXL1/MRC2/NOX4</t>
  </si>
  <si>
    <t>ERG/LDB2/SH3RF3</t>
  </si>
  <si>
    <t>ATOH8/CMIP/DAB2IP/DNM3/ENSG00000105287/ERG/LDB2/MCF2L/SCARB1/SH3RF3/TSPAN14/ZBTB46</t>
  </si>
  <si>
    <t>FBN1/HDAC7/LHFPL2/LOXL1/LRP1/LTBP4/MRC2/NOX4</t>
  </si>
  <si>
    <t>enrichment_ratio</t>
  </si>
  <si>
    <t>(A) Blood and immune system traits and diseases</t>
  </si>
  <si>
    <t>program_id</t>
  </si>
  <si>
    <t>program_size</t>
  </si>
  <si>
    <t>program_rank</t>
  </si>
  <si>
    <t>disease</t>
  </si>
  <si>
    <t>program_diseae_gene_count</t>
  </si>
  <si>
    <t>genome_disease_gene_count</t>
  </si>
  <si>
    <t>diease_gene_in_program</t>
  </si>
  <si>
    <t>(C) Gut diseases</t>
  </si>
  <si>
    <t>(B) Brain diseases and traits</t>
  </si>
  <si>
    <t>(D) Kidney traits and diseases</t>
  </si>
  <si>
    <t>(E) Heart traits and diseases</t>
  </si>
  <si>
    <t>(F) Eye traits and 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164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0" fillId="0" borderId="11" xfId="0" applyBorder="1"/>
    <xf numFmtId="164" fontId="0" fillId="0" borderId="11" xfId="0" applyNumberFormat="1" applyBorder="1"/>
    <xf numFmtId="11" fontId="0" fillId="0" borderId="1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0"/>
  <sheetViews>
    <sheetView tabSelected="1" workbookViewId="0">
      <selection activeCell="M2" sqref="M2"/>
    </sheetView>
  </sheetViews>
  <sheetFormatPr defaultRowHeight="15" x14ac:dyDescent="0.25"/>
  <cols>
    <col min="1" max="1" width="12.7109375" customWidth="1"/>
    <col min="2" max="2" width="13.5703125" customWidth="1"/>
    <col min="3" max="3" width="15.42578125" customWidth="1"/>
    <col min="4" max="4" width="33" customWidth="1"/>
    <col min="5" max="5" width="29" customWidth="1"/>
    <col min="6" max="6" width="28.5703125" customWidth="1"/>
    <col min="7" max="7" width="19" customWidth="1"/>
    <col min="8" max="8" width="25.7109375" customWidth="1"/>
    <col min="9" max="9" width="17" customWidth="1"/>
    <col min="11" max="11" width="16.85546875" customWidth="1"/>
    <col min="12" max="12" width="9.5703125" customWidth="1"/>
  </cols>
  <sheetData>
    <row r="1" spans="1:11" ht="18.75" x14ac:dyDescent="0.3">
      <c r="A1" s="3" t="s">
        <v>887</v>
      </c>
    </row>
    <row r="2" spans="1:11" x14ac:dyDescent="0.25">
      <c r="A2" s="4" t="s">
        <v>888</v>
      </c>
      <c r="B2" s="4" t="s">
        <v>889</v>
      </c>
      <c r="C2" s="4" t="s">
        <v>890</v>
      </c>
      <c r="D2" s="4" t="s">
        <v>891</v>
      </c>
      <c r="E2" s="4" t="s">
        <v>892</v>
      </c>
      <c r="F2" s="4" t="s">
        <v>893</v>
      </c>
      <c r="G2" s="4" t="s">
        <v>0</v>
      </c>
      <c r="H2" s="4" t="s">
        <v>894</v>
      </c>
      <c r="I2" s="4" t="s">
        <v>886</v>
      </c>
      <c r="J2" s="4" t="s">
        <v>1</v>
      </c>
      <c r="K2" s="4" t="s">
        <v>2</v>
      </c>
    </row>
    <row r="3" spans="1:11" x14ac:dyDescent="0.25">
      <c r="A3" t="s">
        <v>21</v>
      </c>
      <c r="B3">
        <v>459</v>
      </c>
      <c r="C3">
        <v>1</v>
      </c>
      <c r="D3" t="s">
        <v>51</v>
      </c>
      <c r="E3">
        <v>31</v>
      </c>
      <c r="F3">
        <v>252</v>
      </c>
      <c r="G3">
        <v>19904</v>
      </c>
      <c r="H3" t="s">
        <v>52</v>
      </c>
      <c r="I3" s="2">
        <f>E3*G3/(B3*F3)</f>
        <v>5.3344399488190337</v>
      </c>
      <c r="J3" s="1">
        <v>2.9665929183178301E-14</v>
      </c>
      <c r="K3" s="1">
        <v>3.9752345105458896E-12</v>
      </c>
    </row>
    <row r="4" spans="1:11" x14ac:dyDescent="0.25">
      <c r="A4" t="s">
        <v>14</v>
      </c>
      <c r="B4">
        <v>233</v>
      </c>
      <c r="C4">
        <v>2</v>
      </c>
      <c r="D4" t="s">
        <v>51</v>
      </c>
      <c r="E4">
        <v>20</v>
      </c>
      <c r="F4">
        <v>252</v>
      </c>
      <c r="G4">
        <v>19904</v>
      </c>
      <c r="H4" t="s">
        <v>53</v>
      </c>
      <c r="I4" s="2">
        <f t="shared" ref="I4:I67" si="0">E4*G4/(B4*F4)</f>
        <v>6.7797533891954496</v>
      </c>
      <c r="J4" s="1">
        <v>1.8955165115657901E-11</v>
      </c>
      <c r="K4" s="1">
        <v>2.5210369603824998E-9</v>
      </c>
    </row>
    <row r="5" spans="1:11" x14ac:dyDescent="0.25">
      <c r="A5" t="s">
        <v>30</v>
      </c>
      <c r="B5">
        <v>225</v>
      </c>
      <c r="C5">
        <v>3</v>
      </c>
      <c r="D5" t="s">
        <v>51</v>
      </c>
      <c r="E5">
        <v>19</v>
      </c>
      <c r="F5">
        <v>252</v>
      </c>
      <c r="G5">
        <v>19904</v>
      </c>
      <c r="H5" t="s">
        <v>54</v>
      </c>
      <c r="I5" s="2">
        <f t="shared" si="0"/>
        <v>6.6697707231040564</v>
      </c>
      <c r="J5" s="1">
        <v>8.1640204421451097E-11</v>
      </c>
      <c r="K5" s="1">
        <v>1.07765069836315E-8</v>
      </c>
    </row>
    <row r="6" spans="1:11" x14ac:dyDescent="0.25">
      <c r="A6" t="s">
        <v>13</v>
      </c>
      <c r="B6">
        <v>488</v>
      </c>
      <c r="C6">
        <v>4</v>
      </c>
      <c r="D6" t="s">
        <v>51</v>
      </c>
      <c r="E6">
        <v>26</v>
      </c>
      <c r="F6">
        <v>252</v>
      </c>
      <c r="G6">
        <v>19904</v>
      </c>
      <c r="H6" t="s">
        <v>55</v>
      </c>
      <c r="I6" s="2">
        <f t="shared" si="0"/>
        <v>4.2081706999739783</v>
      </c>
      <c r="J6" s="1">
        <v>7.3300771651453595E-10</v>
      </c>
      <c r="K6" s="1">
        <v>9.6024010863404198E-8</v>
      </c>
    </row>
    <row r="7" spans="1:11" x14ac:dyDescent="0.25">
      <c r="A7" t="s">
        <v>10</v>
      </c>
      <c r="B7">
        <v>148</v>
      </c>
      <c r="C7">
        <v>5</v>
      </c>
      <c r="D7" t="s">
        <v>51</v>
      </c>
      <c r="E7">
        <v>14</v>
      </c>
      <c r="F7">
        <v>252</v>
      </c>
      <c r="G7">
        <v>19904</v>
      </c>
      <c r="H7" t="s">
        <v>56</v>
      </c>
      <c r="I7" s="2">
        <f t="shared" si="0"/>
        <v>7.4714714714714718</v>
      </c>
      <c r="J7" s="1">
        <v>6.18211447063996E-9</v>
      </c>
      <c r="K7" s="1">
        <v>8.0367488118319498E-7</v>
      </c>
    </row>
    <row r="8" spans="1:11" x14ac:dyDescent="0.25">
      <c r="A8" t="s">
        <v>9</v>
      </c>
      <c r="B8">
        <v>493</v>
      </c>
      <c r="C8">
        <v>6</v>
      </c>
      <c r="D8" t="s">
        <v>51</v>
      </c>
      <c r="E8">
        <v>22</v>
      </c>
      <c r="F8">
        <v>252</v>
      </c>
      <c r="G8">
        <v>19904</v>
      </c>
      <c r="H8" t="s">
        <v>57</v>
      </c>
      <c r="I8" s="2">
        <f t="shared" si="0"/>
        <v>3.5246466402653014</v>
      </c>
      <c r="J8" s="1">
        <v>3.51570698815268E-7</v>
      </c>
      <c r="K8" s="1">
        <v>4.5352620147169601E-5</v>
      </c>
    </row>
    <row r="9" spans="1:11" x14ac:dyDescent="0.25">
      <c r="A9" t="s">
        <v>20</v>
      </c>
      <c r="B9">
        <v>109</v>
      </c>
      <c r="C9">
        <v>7</v>
      </c>
      <c r="D9" t="s">
        <v>51</v>
      </c>
      <c r="E9">
        <v>9</v>
      </c>
      <c r="F9">
        <v>252</v>
      </c>
      <c r="G9">
        <v>19904</v>
      </c>
      <c r="H9" t="s">
        <v>58</v>
      </c>
      <c r="I9" s="2">
        <f t="shared" si="0"/>
        <v>6.5216251638269984</v>
      </c>
      <c r="J9" s="1">
        <v>1.02718084998696E-5</v>
      </c>
      <c r="K9">
        <v>1.3147914879833101E-3</v>
      </c>
    </row>
    <row r="10" spans="1:11" x14ac:dyDescent="0.25">
      <c r="A10" t="s">
        <v>32</v>
      </c>
      <c r="B10">
        <v>227</v>
      </c>
      <c r="C10">
        <v>8</v>
      </c>
      <c r="D10" t="s">
        <v>51</v>
      </c>
      <c r="E10">
        <v>12</v>
      </c>
      <c r="F10">
        <v>252</v>
      </c>
      <c r="G10">
        <v>19904</v>
      </c>
      <c r="H10" t="s">
        <v>59</v>
      </c>
      <c r="I10" s="2">
        <f t="shared" si="0"/>
        <v>4.175372351583805</v>
      </c>
      <c r="J10" s="1">
        <v>3.43920648035362E-5</v>
      </c>
      <c r="K10">
        <v>4.3677922300491001E-3</v>
      </c>
    </row>
    <row r="11" spans="1:11" x14ac:dyDescent="0.25">
      <c r="A11" t="s">
        <v>60</v>
      </c>
      <c r="B11">
        <v>163</v>
      </c>
      <c r="C11">
        <v>9</v>
      </c>
      <c r="D11" t="s">
        <v>51</v>
      </c>
      <c r="E11">
        <v>10</v>
      </c>
      <c r="F11">
        <v>252</v>
      </c>
      <c r="G11">
        <v>19904</v>
      </c>
      <c r="H11" t="s">
        <v>61</v>
      </c>
      <c r="I11" s="2">
        <f t="shared" si="0"/>
        <v>4.8456519622163796</v>
      </c>
      <c r="J11" s="1">
        <v>4.4783293228876498E-5</v>
      </c>
      <c r="K11">
        <v>5.6426949468384403E-3</v>
      </c>
    </row>
    <row r="12" spans="1:11" x14ac:dyDescent="0.25">
      <c r="A12" t="s">
        <v>62</v>
      </c>
      <c r="B12">
        <v>311</v>
      </c>
      <c r="C12">
        <v>10</v>
      </c>
      <c r="D12" t="s">
        <v>51</v>
      </c>
      <c r="E12">
        <v>14</v>
      </c>
      <c r="F12">
        <v>252</v>
      </c>
      <c r="G12">
        <v>19904</v>
      </c>
      <c r="H12" t="s">
        <v>63</v>
      </c>
      <c r="I12" s="2">
        <f t="shared" si="0"/>
        <v>3.5555555555555554</v>
      </c>
      <c r="J12" s="1">
        <v>4.5691711583381601E-5</v>
      </c>
      <c r="K12">
        <v>5.7114639479227004E-3</v>
      </c>
    </row>
    <row r="13" spans="1:11" x14ac:dyDescent="0.25">
      <c r="A13" t="s">
        <v>25</v>
      </c>
      <c r="B13">
        <v>263</v>
      </c>
      <c r="C13">
        <v>11</v>
      </c>
      <c r="D13" t="s">
        <v>51</v>
      </c>
      <c r="E13">
        <v>12</v>
      </c>
      <c r="F13">
        <v>252</v>
      </c>
      <c r="G13">
        <v>19904</v>
      </c>
      <c r="H13" t="s">
        <v>64</v>
      </c>
      <c r="I13" s="2">
        <f t="shared" si="0"/>
        <v>3.6038384935723338</v>
      </c>
      <c r="J13">
        <v>1.40535608345381E-4</v>
      </c>
      <c r="K13">
        <v>1.7426415434827199E-2</v>
      </c>
    </row>
    <row r="14" spans="1:11" x14ac:dyDescent="0.25">
      <c r="A14" t="s">
        <v>33</v>
      </c>
      <c r="B14">
        <v>191</v>
      </c>
      <c r="C14">
        <v>12</v>
      </c>
      <c r="D14" t="s">
        <v>51</v>
      </c>
      <c r="E14">
        <v>10</v>
      </c>
      <c r="F14">
        <v>252</v>
      </c>
      <c r="G14">
        <v>19904</v>
      </c>
      <c r="H14" t="s">
        <v>65</v>
      </c>
      <c r="I14" s="2">
        <f t="shared" si="0"/>
        <v>4.1352946064987952</v>
      </c>
      <c r="J14">
        <v>1.6749387868330299E-4</v>
      </c>
      <c r="K14">
        <v>2.0601747078046299E-2</v>
      </c>
    </row>
    <row r="15" spans="1:11" x14ac:dyDescent="0.25">
      <c r="A15" t="s">
        <v>21</v>
      </c>
      <c r="B15">
        <v>459</v>
      </c>
      <c r="C15">
        <v>1</v>
      </c>
      <c r="D15" t="s">
        <v>68</v>
      </c>
      <c r="E15">
        <v>13</v>
      </c>
      <c r="F15">
        <v>60</v>
      </c>
      <c r="G15">
        <v>19904</v>
      </c>
      <c r="H15" t="s">
        <v>69</v>
      </c>
      <c r="I15" s="2">
        <f t="shared" si="0"/>
        <v>9.3954974582425557</v>
      </c>
      <c r="J15" s="1">
        <v>8.4914341106811001E-10</v>
      </c>
      <c r="K15" s="1">
        <v>6.6233186063312597E-8</v>
      </c>
    </row>
    <row r="16" spans="1:11" x14ac:dyDescent="0.25">
      <c r="A16" t="s">
        <v>62</v>
      </c>
      <c r="B16">
        <v>311</v>
      </c>
      <c r="C16">
        <v>2</v>
      </c>
      <c r="D16" t="s">
        <v>68</v>
      </c>
      <c r="E16">
        <v>9</v>
      </c>
      <c r="F16">
        <v>60</v>
      </c>
      <c r="G16">
        <v>19904</v>
      </c>
      <c r="H16" t="s">
        <v>70</v>
      </c>
      <c r="I16" s="2">
        <f t="shared" si="0"/>
        <v>9.6</v>
      </c>
      <c r="J16" s="1">
        <v>3.63312753639762E-7</v>
      </c>
      <c r="K16" s="1">
        <v>2.7975082030261699E-5</v>
      </c>
    </row>
    <row r="17" spans="1:11" x14ac:dyDescent="0.25">
      <c r="A17" t="s">
        <v>11</v>
      </c>
      <c r="B17">
        <v>102</v>
      </c>
      <c r="C17">
        <v>3</v>
      </c>
      <c r="D17" t="s">
        <v>68</v>
      </c>
      <c r="E17">
        <v>5</v>
      </c>
      <c r="F17">
        <v>60</v>
      </c>
      <c r="G17">
        <v>19904</v>
      </c>
      <c r="H17" t="s">
        <v>71</v>
      </c>
      <c r="I17" s="2">
        <f t="shared" si="0"/>
        <v>16.261437908496731</v>
      </c>
      <c r="J17" s="1">
        <v>1.39824508337111E-5</v>
      </c>
      <c r="K17">
        <v>1.0626662633620399E-3</v>
      </c>
    </row>
    <row r="18" spans="1:11" x14ac:dyDescent="0.25">
      <c r="A18" t="s">
        <v>33</v>
      </c>
      <c r="B18">
        <v>191</v>
      </c>
      <c r="C18">
        <v>4</v>
      </c>
      <c r="D18" t="s">
        <v>68</v>
      </c>
      <c r="E18">
        <v>6</v>
      </c>
      <c r="F18">
        <v>60</v>
      </c>
      <c r="G18">
        <v>19904</v>
      </c>
      <c r="H18" t="s">
        <v>72</v>
      </c>
      <c r="I18" s="2">
        <f t="shared" si="0"/>
        <v>10.420942408376963</v>
      </c>
      <c r="J18" s="1">
        <v>2.34947109219409E-5</v>
      </c>
      <c r="K18">
        <v>1.7621033191455701E-3</v>
      </c>
    </row>
    <row r="19" spans="1:11" x14ac:dyDescent="0.25">
      <c r="A19" t="s">
        <v>73</v>
      </c>
      <c r="B19">
        <v>50</v>
      </c>
      <c r="C19">
        <v>5</v>
      </c>
      <c r="D19" t="s">
        <v>68</v>
      </c>
      <c r="E19">
        <v>3</v>
      </c>
      <c r="F19">
        <v>60</v>
      </c>
      <c r="G19">
        <v>19904</v>
      </c>
      <c r="H19" t="s">
        <v>74</v>
      </c>
      <c r="I19" s="2">
        <f t="shared" si="0"/>
        <v>19.904</v>
      </c>
      <c r="J19">
        <v>4.6146956167203603E-4</v>
      </c>
      <c r="K19">
        <v>3.4148747563730701E-2</v>
      </c>
    </row>
    <row r="20" spans="1:11" x14ac:dyDescent="0.25">
      <c r="A20" t="s">
        <v>9</v>
      </c>
      <c r="B20">
        <v>493</v>
      </c>
      <c r="C20">
        <v>6</v>
      </c>
      <c r="D20" t="s">
        <v>68</v>
      </c>
      <c r="E20">
        <v>7</v>
      </c>
      <c r="F20">
        <v>60</v>
      </c>
      <c r="G20">
        <v>19904</v>
      </c>
      <c r="H20" t="s">
        <v>75</v>
      </c>
      <c r="I20" s="2">
        <f t="shared" si="0"/>
        <v>4.7102096010818117</v>
      </c>
      <c r="J20">
        <v>6.8082241026630702E-4</v>
      </c>
      <c r="K20">
        <v>4.9700035949440398E-2</v>
      </c>
    </row>
    <row r="21" spans="1:11" x14ac:dyDescent="0.25">
      <c r="A21" t="s">
        <v>14</v>
      </c>
      <c r="B21">
        <v>233</v>
      </c>
      <c r="C21">
        <v>7</v>
      </c>
      <c r="D21" t="s">
        <v>68</v>
      </c>
      <c r="E21">
        <v>5</v>
      </c>
      <c r="F21">
        <v>60</v>
      </c>
      <c r="G21">
        <v>19904</v>
      </c>
      <c r="H21" t="s">
        <v>76</v>
      </c>
      <c r="I21" s="2">
        <f t="shared" si="0"/>
        <v>7.118741058655222</v>
      </c>
      <c r="J21">
        <v>6.8107246622287E-4</v>
      </c>
      <c r="K21">
        <v>4.9700035949440398E-2</v>
      </c>
    </row>
    <row r="22" spans="1:11" x14ac:dyDescent="0.25">
      <c r="A22" t="s">
        <v>32</v>
      </c>
      <c r="B22">
        <v>227</v>
      </c>
      <c r="C22">
        <v>1</v>
      </c>
      <c r="D22" t="s">
        <v>117</v>
      </c>
      <c r="E22">
        <v>11</v>
      </c>
      <c r="F22">
        <v>121</v>
      </c>
      <c r="G22">
        <v>19904</v>
      </c>
      <c r="H22" t="s">
        <v>118</v>
      </c>
      <c r="I22" s="2">
        <f t="shared" si="0"/>
        <v>7.9711653984781741</v>
      </c>
      <c r="J22" s="1">
        <v>1.41650698380856E-7</v>
      </c>
      <c r="K22" s="1">
        <v>1.52982754251324E-5</v>
      </c>
    </row>
    <row r="23" spans="1:11" x14ac:dyDescent="0.25">
      <c r="A23" t="s">
        <v>14</v>
      </c>
      <c r="B23">
        <v>233</v>
      </c>
      <c r="C23">
        <v>2</v>
      </c>
      <c r="D23" t="s">
        <v>117</v>
      </c>
      <c r="E23">
        <v>9</v>
      </c>
      <c r="F23">
        <v>121</v>
      </c>
      <c r="G23">
        <v>19904</v>
      </c>
      <c r="H23" t="s">
        <v>119</v>
      </c>
      <c r="I23" s="2">
        <f t="shared" si="0"/>
        <v>6.3539176391302803</v>
      </c>
      <c r="J23" s="1">
        <v>1.2821386527442199E-5</v>
      </c>
      <c r="K23">
        <v>1.37188835843632E-3</v>
      </c>
    </row>
    <row r="24" spans="1:11" x14ac:dyDescent="0.25">
      <c r="A24" t="s">
        <v>50</v>
      </c>
      <c r="B24">
        <v>438</v>
      </c>
      <c r="C24">
        <v>3</v>
      </c>
      <c r="D24" t="s">
        <v>117</v>
      </c>
      <c r="E24">
        <v>11</v>
      </c>
      <c r="F24">
        <v>121</v>
      </c>
      <c r="G24">
        <v>19904</v>
      </c>
      <c r="H24" t="s">
        <v>120</v>
      </c>
      <c r="I24" s="2">
        <f t="shared" si="0"/>
        <v>4.1311747613117475</v>
      </c>
      <c r="J24" s="1">
        <v>7.52646850219173E-5</v>
      </c>
      <c r="K24">
        <v>7.9780566123232293E-3</v>
      </c>
    </row>
    <row r="25" spans="1:11" x14ac:dyDescent="0.25">
      <c r="A25" t="s">
        <v>26</v>
      </c>
      <c r="B25">
        <v>119</v>
      </c>
      <c r="C25">
        <v>4</v>
      </c>
      <c r="D25" t="s">
        <v>117</v>
      </c>
      <c r="E25">
        <v>6</v>
      </c>
      <c r="F25">
        <v>121</v>
      </c>
      <c r="G25">
        <v>19904</v>
      </c>
      <c r="H25" t="s">
        <v>121</v>
      </c>
      <c r="I25" s="2">
        <f t="shared" si="0"/>
        <v>8.2939092992568924</v>
      </c>
      <c r="J25" s="1">
        <v>8.8354976057211903E-5</v>
      </c>
      <c r="K25">
        <v>9.2772724860072497E-3</v>
      </c>
    </row>
    <row r="26" spans="1:11" x14ac:dyDescent="0.25">
      <c r="A26" t="s">
        <v>86</v>
      </c>
      <c r="B26">
        <v>84</v>
      </c>
      <c r="C26">
        <v>5</v>
      </c>
      <c r="D26" t="s">
        <v>117</v>
      </c>
      <c r="E26">
        <v>5</v>
      </c>
      <c r="F26">
        <v>121</v>
      </c>
      <c r="G26">
        <v>19904</v>
      </c>
      <c r="H26" t="s">
        <v>122</v>
      </c>
      <c r="I26" s="2">
        <f t="shared" si="0"/>
        <v>9.7914207005116101</v>
      </c>
      <c r="J26">
        <v>1.6078474074596099E-4</v>
      </c>
      <c r="K26">
        <v>1.6721613037579901E-2</v>
      </c>
    </row>
    <row r="27" spans="1:11" x14ac:dyDescent="0.25">
      <c r="A27" t="s">
        <v>33</v>
      </c>
      <c r="B27">
        <v>191</v>
      </c>
      <c r="C27">
        <v>6</v>
      </c>
      <c r="D27" t="s">
        <v>117</v>
      </c>
      <c r="E27">
        <v>7</v>
      </c>
      <c r="F27">
        <v>121</v>
      </c>
      <c r="G27">
        <v>19904</v>
      </c>
      <c r="H27" t="s">
        <v>123</v>
      </c>
      <c r="I27" s="2">
        <f t="shared" si="0"/>
        <v>6.0286443684825404</v>
      </c>
      <c r="J27">
        <v>1.68652549394889E-4</v>
      </c>
      <c r="K27">
        <v>1.7371212587673601E-2</v>
      </c>
    </row>
    <row r="28" spans="1:11" x14ac:dyDescent="0.25">
      <c r="A28" t="s">
        <v>13</v>
      </c>
      <c r="B28">
        <v>488</v>
      </c>
      <c r="C28">
        <v>7</v>
      </c>
      <c r="D28" t="s">
        <v>117</v>
      </c>
      <c r="E28">
        <v>11</v>
      </c>
      <c r="F28">
        <v>121</v>
      </c>
      <c r="G28">
        <v>19904</v>
      </c>
      <c r="H28" t="s">
        <v>124</v>
      </c>
      <c r="I28" s="2">
        <f t="shared" si="0"/>
        <v>3.7078986587183307</v>
      </c>
      <c r="J28">
        <v>1.9416277487774799E-4</v>
      </c>
      <c r="K28">
        <v>1.9804603037530299E-2</v>
      </c>
    </row>
    <row r="29" spans="1:11" x14ac:dyDescent="0.25">
      <c r="A29" t="s">
        <v>91</v>
      </c>
      <c r="B29">
        <v>202</v>
      </c>
      <c r="C29">
        <v>8</v>
      </c>
      <c r="D29" t="s">
        <v>117</v>
      </c>
      <c r="E29">
        <v>7</v>
      </c>
      <c r="F29">
        <v>121</v>
      </c>
      <c r="G29">
        <v>19904</v>
      </c>
      <c r="H29" t="s">
        <v>125</v>
      </c>
      <c r="I29" s="2">
        <f t="shared" si="0"/>
        <v>5.7003518533671551</v>
      </c>
      <c r="J29">
        <v>2.3772094943741201E-4</v>
      </c>
      <c r="K29">
        <v>2.4009815893178601E-2</v>
      </c>
    </row>
    <row r="30" spans="1:11" x14ac:dyDescent="0.25">
      <c r="A30" t="s">
        <v>10</v>
      </c>
      <c r="B30">
        <v>148</v>
      </c>
      <c r="C30">
        <v>9</v>
      </c>
      <c r="D30" t="s">
        <v>117</v>
      </c>
      <c r="E30">
        <v>6</v>
      </c>
      <c r="F30">
        <v>121</v>
      </c>
      <c r="G30">
        <v>19904</v>
      </c>
      <c r="H30" t="s">
        <v>126</v>
      </c>
      <c r="I30" s="2">
        <f t="shared" si="0"/>
        <v>6.6687513960241231</v>
      </c>
      <c r="J30">
        <v>2.9076685231130403E-4</v>
      </c>
      <c r="K30">
        <v>2.9076685231130401E-2</v>
      </c>
    </row>
    <row r="31" spans="1:11" x14ac:dyDescent="0.25">
      <c r="A31" t="s">
        <v>30</v>
      </c>
      <c r="B31">
        <v>225</v>
      </c>
      <c r="C31">
        <v>10</v>
      </c>
      <c r="D31" t="s">
        <v>117</v>
      </c>
      <c r="E31">
        <v>7</v>
      </c>
      <c r="F31">
        <v>121</v>
      </c>
      <c r="G31">
        <v>19904</v>
      </c>
      <c r="H31" t="s">
        <v>127</v>
      </c>
      <c r="I31" s="2">
        <f t="shared" si="0"/>
        <v>5.1176492194674017</v>
      </c>
      <c r="J31">
        <v>4.55887278512549E-4</v>
      </c>
      <c r="K31">
        <v>4.5132840572742403E-2</v>
      </c>
    </row>
    <row r="32" spans="1:11" x14ac:dyDescent="0.25">
      <c r="A32" t="s">
        <v>21</v>
      </c>
      <c r="B32">
        <v>459</v>
      </c>
      <c r="C32">
        <v>11</v>
      </c>
      <c r="D32" t="s">
        <v>117</v>
      </c>
      <c r="E32">
        <v>10</v>
      </c>
      <c r="F32">
        <v>121</v>
      </c>
      <c r="G32">
        <v>19904</v>
      </c>
      <c r="H32" t="s">
        <v>128</v>
      </c>
      <c r="I32" s="2">
        <f t="shared" si="0"/>
        <v>3.5837879688147067</v>
      </c>
      <c r="J32">
        <v>4.9886264372299297E-4</v>
      </c>
      <c r="K32">
        <v>4.88885390848533E-2</v>
      </c>
    </row>
    <row r="33" spans="1:11" x14ac:dyDescent="0.25">
      <c r="A33" t="s">
        <v>13</v>
      </c>
      <c r="B33">
        <v>488</v>
      </c>
      <c r="C33">
        <v>1</v>
      </c>
      <c r="D33" t="s">
        <v>136</v>
      </c>
      <c r="E33">
        <v>15</v>
      </c>
      <c r="F33">
        <v>83</v>
      </c>
      <c r="G33">
        <v>19904</v>
      </c>
      <c r="H33" t="s">
        <v>137</v>
      </c>
      <c r="I33" s="2">
        <f t="shared" si="0"/>
        <v>7.3711238396207781</v>
      </c>
      <c r="J33" s="1">
        <v>1.4805855227267699E-9</v>
      </c>
      <c r="K33" s="1">
        <v>1.3769445361359E-7</v>
      </c>
    </row>
    <row r="34" spans="1:11" x14ac:dyDescent="0.25">
      <c r="A34" t="s">
        <v>25</v>
      </c>
      <c r="B34">
        <v>263</v>
      </c>
      <c r="C34">
        <v>2</v>
      </c>
      <c r="D34" t="s">
        <v>136</v>
      </c>
      <c r="E34">
        <v>8</v>
      </c>
      <c r="F34">
        <v>83</v>
      </c>
      <c r="G34">
        <v>19904</v>
      </c>
      <c r="H34" t="s">
        <v>138</v>
      </c>
      <c r="I34" s="2">
        <f t="shared" si="0"/>
        <v>7.2945164689174948</v>
      </c>
      <c r="J34" s="1">
        <v>1.4005262186037801E-5</v>
      </c>
      <c r="K34">
        <v>1.28848412111548E-3</v>
      </c>
    </row>
    <row r="35" spans="1:11" x14ac:dyDescent="0.25">
      <c r="A35" t="s">
        <v>20</v>
      </c>
      <c r="B35">
        <v>109</v>
      </c>
      <c r="C35">
        <v>3</v>
      </c>
      <c r="D35" t="s">
        <v>136</v>
      </c>
      <c r="E35">
        <v>5</v>
      </c>
      <c r="F35">
        <v>83</v>
      </c>
      <c r="G35">
        <v>19904</v>
      </c>
      <c r="H35" t="s">
        <v>31</v>
      </c>
      <c r="I35" s="2">
        <f t="shared" si="0"/>
        <v>11.000331601635901</v>
      </c>
      <c r="J35" s="1">
        <v>9.2851032646267697E-5</v>
      </c>
      <c r="K35">
        <v>8.4494439708103601E-3</v>
      </c>
    </row>
    <row r="36" spans="1:11" x14ac:dyDescent="0.25">
      <c r="A36" t="s">
        <v>26</v>
      </c>
      <c r="B36">
        <v>119</v>
      </c>
      <c r="C36">
        <v>4</v>
      </c>
      <c r="D36" t="s">
        <v>136</v>
      </c>
      <c r="E36">
        <v>5</v>
      </c>
      <c r="F36">
        <v>83</v>
      </c>
      <c r="G36">
        <v>19904</v>
      </c>
      <c r="H36" t="s">
        <v>139</v>
      </c>
      <c r="I36" s="2">
        <f t="shared" si="0"/>
        <v>10.075933988053052</v>
      </c>
      <c r="J36">
        <v>1.4050882894952601E-4</v>
      </c>
      <c r="K36">
        <v>1.2645794605457301E-2</v>
      </c>
    </row>
    <row r="37" spans="1:11" x14ac:dyDescent="0.25">
      <c r="A37" t="s">
        <v>33</v>
      </c>
      <c r="B37">
        <v>191</v>
      </c>
      <c r="C37">
        <v>5</v>
      </c>
      <c r="D37" t="s">
        <v>136</v>
      </c>
      <c r="E37">
        <v>6</v>
      </c>
      <c r="F37">
        <v>83</v>
      </c>
      <c r="G37">
        <v>19904</v>
      </c>
      <c r="H37" t="s">
        <v>140</v>
      </c>
      <c r="I37" s="2">
        <f t="shared" si="0"/>
        <v>7.5332113795496118</v>
      </c>
      <c r="J37">
        <v>1.4759574038961299E-4</v>
      </c>
      <c r="K37">
        <v>1.3136020894675599E-2</v>
      </c>
    </row>
    <row r="38" spans="1:11" x14ac:dyDescent="0.25">
      <c r="A38" t="s">
        <v>30</v>
      </c>
      <c r="B38">
        <v>225</v>
      </c>
      <c r="C38">
        <v>6</v>
      </c>
      <c r="D38" t="s">
        <v>136</v>
      </c>
      <c r="E38">
        <v>6</v>
      </c>
      <c r="F38">
        <v>83</v>
      </c>
      <c r="G38">
        <v>19904</v>
      </c>
      <c r="H38" t="s">
        <v>141</v>
      </c>
      <c r="I38" s="2">
        <f t="shared" si="0"/>
        <v>6.3948594377510037</v>
      </c>
      <c r="J38">
        <v>3.5683401202268801E-4</v>
      </c>
      <c r="K38">
        <v>3.1401393057996503E-2</v>
      </c>
    </row>
    <row r="39" spans="1:11" x14ac:dyDescent="0.25">
      <c r="A39" t="s">
        <v>32</v>
      </c>
      <c r="B39">
        <v>227</v>
      </c>
      <c r="C39">
        <v>7</v>
      </c>
      <c r="D39" t="s">
        <v>136</v>
      </c>
      <c r="E39">
        <v>6</v>
      </c>
      <c r="F39">
        <v>83</v>
      </c>
      <c r="G39">
        <v>19904</v>
      </c>
      <c r="H39" t="s">
        <v>142</v>
      </c>
      <c r="I39" s="2">
        <f t="shared" si="0"/>
        <v>6.338517063850114</v>
      </c>
      <c r="J39">
        <v>3.7404161355537001E-4</v>
      </c>
      <c r="K39">
        <v>3.2541620379317203E-2</v>
      </c>
    </row>
    <row r="40" spans="1:11" x14ac:dyDescent="0.25">
      <c r="A40" t="s">
        <v>10</v>
      </c>
      <c r="B40">
        <v>148</v>
      </c>
      <c r="C40">
        <v>8</v>
      </c>
      <c r="D40" t="s">
        <v>136</v>
      </c>
      <c r="E40">
        <v>5</v>
      </c>
      <c r="F40">
        <v>83</v>
      </c>
      <c r="G40">
        <v>19904</v>
      </c>
      <c r="H40" t="s">
        <v>143</v>
      </c>
      <c r="I40" s="2">
        <f t="shared" si="0"/>
        <v>8.1015955714750891</v>
      </c>
      <c r="J40">
        <v>3.8697480008051302E-4</v>
      </c>
      <c r="K40">
        <v>3.3279832806924099E-2</v>
      </c>
    </row>
    <row r="41" spans="1:11" x14ac:dyDescent="0.25">
      <c r="A41" t="s">
        <v>129</v>
      </c>
      <c r="B41">
        <v>87</v>
      </c>
      <c r="C41">
        <v>9</v>
      </c>
      <c r="D41" t="s">
        <v>136</v>
      </c>
      <c r="E41">
        <v>4</v>
      </c>
      <c r="F41">
        <v>83</v>
      </c>
      <c r="G41">
        <v>19904</v>
      </c>
      <c r="H41" t="s">
        <v>144</v>
      </c>
      <c r="I41" s="2">
        <f t="shared" si="0"/>
        <v>11.025619720260352</v>
      </c>
      <c r="J41">
        <v>4.8097520639794401E-4</v>
      </c>
      <c r="K41">
        <v>4.0882892543825197E-2</v>
      </c>
    </row>
    <row r="42" spans="1:11" x14ac:dyDescent="0.25">
      <c r="A42" t="s">
        <v>8</v>
      </c>
      <c r="B42">
        <v>214</v>
      </c>
      <c r="C42">
        <v>1</v>
      </c>
      <c r="D42" t="s">
        <v>145</v>
      </c>
      <c r="E42">
        <v>13</v>
      </c>
      <c r="F42">
        <v>307</v>
      </c>
      <c r="G42">
        <v>19904</v>
      </c>
      <c r="H42" t="s">
        <v>146</v>
      </c>
      <c r="I42" s="2">
        <f t="shared" si="0"/>
        <v>3.9385064994368171</v>
      </c>
      <c r="J42" s="1">
        <v>2.97714452746562E-5</v>
      </c>
      <c r="K42">
        <v>4.34663101009981E-3</v>
      </c>
    </row>
    <row r="43" spans="1:11" x14ac:dyDescent="0.25">
      <c r="A43" t="s">
        <v>7</v>
      </c>
      <c r="B43">
        <v>258</v>
      </c>
      <c r="C43">
        <v>2</v>
      </c>
      <c r="D43" t="s">
        <v>145</v>
      </c>
      <c r="E43">
        <v>14</v>
      </c>
      <c r="F43">
        <v>307</v>
      </c>
      <c r="G43">
        <v>19904</v>
      </c>
      <c r="H43" t="s">
        <v>147</v>
      </c>
      <c r="I43" s="2">
        <f t="shared" si="0"/>
        <v>3.518117314344873</v>
      </c>
      <c r="J43" s="1">
        <v>5.1272307915767299E-5</v>
      </c>
      <c r="K43">
        <v>7.4344846477862603E-3</v>
      </c>
    </row>
    <row r="44" spans="1:11" x14ac:dyDescent="0.25">
      <c r="A44" t="s">
        <v>12</v>
      </c>
      <c r="B44">
        <v>71</v>
      </c>
      <c r="C44">
        <v>3</v>
      </c>
      <c r="D44" t="s">
        <v>145</v>
      </c>
      <c r="E44">
        <v>7</v>
      </c>
      <c r="F44">
        <v>307</v>
      </c>
      <c r="G44">
        <v>19904</v>
      </c>
      <c r="H44" t="s">
        <v>148</v>
      </c>
      <c r="I44" s="2">
        <f t="shared" si="0"/>
        <v>6.3920723035280087</v>
      </c>
      <c r="J44">
        <v>1.1084109856944399E-4</v>
      </c>
      <c r="K44">
        <v>1.5961118193999899E-2</v>
      </c>
    </row>
    <row r="45" spans="1:11" x14ac:dyDescent="0.25">
      <c r="A45" t="s">
        <v>97</v>
      </c>
      <c r="B45">
        <v>132</v>
      </c>
      <c r="C45">
        <v>4</v>
      </c>
      <c r="D45" t="s">
        <v>145</v>
      </c>
      <c r="E45">
        <v>9</v>
      </c>
      <c r="F45">
        <v>307</v>
      </c>
      <c r="G45">
        <v>19904</v>
      </c>
      <c r="H45" t="s">
        <v>149</v>
      </c>
      <c r="I45" s="2">
        <f t="shared" si="0"/>
        <v>4.420491560556707</v>
      </c>
      <c r="J45">
        <v>2.12419324518518E-4</v>
      </c>
      <c r="K45">
        <v>3.03759634061481E-2</v>
      </c>
    </row>
    <row r="46" spans="1:11" x14ac:dyDescent="0.25">
      <c r="A46" t="s">
        <v>9</v>
      </c>
      <c r="B46">
        <v>493</v>
      </c>
      <c r="C46">
        <v>5</v>
      </c>
      <c r="D46" t="s">
        <v>145</v>
      </c>
      <c r="E46">
        <v>19</v>
      </c>
      <c r="F46">
        <v>307</v>
      </c>
      <c r="G46">
        <v>19904</v>
      </c>
      <c r="H46" t="s">
        <v>150</v>
      </c>
      <c r="I46" s="2">
        <f t="shared" si="0"/>
        <v>2.4986686576236696</v>
      </c>
      <c r="J46">
        <v>2.5390369702841598E-4</v>
      </c>
      <c r="K46">
        <v>3.6054324978035103E-2</v>
      </c>
    </row>
    <row r="47" spans="1:11" x14ac:dyDescent="0.25">
      <c r="A47" t="s">
        <v>49</v>
      </c>
      <c r="B47">
        <v>231</v>
      </c>
      <c r="C47">
        <v>1</v>
      </c>
      <c r="D47" t="s">
        <v>152</v>
      </c>
      <c r="E47">
        <v>10</v>
      </c>
      <c r="F47">
        <v>139</v>
      </c>
      <c r="G47">
        <v>19904</v>
      </c>
      <c r="H47" t="s">
        <v>153</v>
      </c>
      <c r="I47" s="2">
        <f t="shared" si="0"/>
        <v>6.198885047805911</v>
      </c>
      <c r="J47" s="1">
        <v>5.2646735317159804E-6</v>
      </c>
      <c r="K47">
        <v>6.31760823805918E-4</v>
      </c>
    </row>
    <row r="48" spans="1:11" x14ac:dyDescent="0.25">
      <c r="A48" t="s">
        <v>14</v>
      </c>
      <c r="B48">
        <v>233</v>
      </c>
      <c r="C48">
        <v>2</v>
      </c>
      <c r="D48" t="s">
        <v>152</v>
      </c>
      <c r="E48">
        <v>10</v>
      </c>
      <c r="F48">
        <v>139</v>
      </c>
      <c r="G48">
        <v>19904</v>
      </c>
      <c r="H48" t="s">
        <v>154</v>
      </c>
      <c r="I48" s="2">
        <f t="shared" si="0"/>
        <v>6.1456757340908386</v>
      </c>
      <c r="J48" s="1">
        <v>5.6811039379130099E-6</v>
      </c>
      <c r="K48">
        <v>6.7605136861164804E-4</v>
      </c>
    </row>
    <row r="49" spans="1:11" x14ac:dyDescent="0.25">
      <c r="A49" t="s">
        <v>11</v>
      </c>
      <c r="B49">
        <v>102</v>
      </c>
      <c r="C49">
        <v>3</v>
      </c>
      <c r="D49" t="s">
        <v>152</v>
      </c>
      <c r="E49">
        <v>7</v>
      </c>
      <c r="F49">
        <v>139</v>
      </c>
      <c r="G49">
        <v>19904</v>
      </c>
      <c r="H49" t="s">
        <v>155</v>
      </c>
      <c r="I49" s="2">
        <f t="shared" si="0"/>
        <v>9.8270560022570184</v>
      </c>
      <c r="J49" s="1">
        <v>7.3977993389784701E-6</v>
      </c>
      <c r="K49">
        <v>8.72940321999459E-4</v>
      </c>
    </row>
    <row r="50" spans="1:11" x14ac:dyDescent="0.25">
      <c r="A50" t="s">
        <v>9</v>
      </c>
      <c r="B50">
        <v>493</v>
      </c>
      <c r="C50">
        <v>4</v>
      </c>
      <c r="D50" t="s">
        <v>152</v>
      </c>
      <c r="E50">
        <v>14</v>
      </c>
      <c r="F50">
        <v>139</v>
      </c>
      <c r="G50">
        <v>19904</v>
      </c>
      <c r="H50" t="s">
        <v>156</v>
      </c>
      <c r="I50" s="2">
        <f t="shared" si="0"/>
        <v>4.066368000933938</v>
      </c>
      <c r="J50" s="1">
        <v>9.43497436236024E-6</v>
      </c>
      <c r="K50">
        <v>1.1038920003961501E-3</v>
      </c>
    </row>
    <row r="51" spans="1:11" x14ac:dyDescent="0.25">
      <c r="A51" t="s">
        <v>21</v>
      </c>
      <c r="B51">
        <v>459</v>
      </c>
      <c r="C51">
        <v>5</v>
      </c>
      <c r="D51" t="s">
        <v>152</v>
      </c>
      <c r="E51">
        <v>13</v>
      </c>
      <c r="F51">
        <v>139</v>
      </c>
      <c r="G51">
        <v>19904</v>
      </c>
      <c r="H51" t="s">
        <v>157</v>
      </c>
      <c r="I51" s="2">
        <f t="shared" si="0"/>
        <v>4.0556104136298803</v>
      </c>
      <c r="J51" s="1">
        <v>2.05238882173979E-5</v>
      </c>
      <c r="K51">
        <v>2.3807710332181598E-3</v>
      </c>
    </row>
    <row r="52" spans="1:11" x14ac:dyDescent="0.25">
      <c r="A52" t="s">
        <v>62</v>
      </c>
      <c r="B52">
        <v>311</v>
      </c>
      <c r="C52">
        <v>6</v>
      </c>
      <c r="D52" t="s">
        <v>152</v>
      </c>
      <c r="E52">
        <v>10</v>
      </c>
      <c r="F52">
        <v>139</v>
      </c>
      <c r="G52">
        <v>19904</v>
      </c>
      <c r="H52" t="s">
        <v>158</v>
      </c>
      <c r="I52" s="2">
        <f t="shared" si="0"/>
        <v>4.6043165467625897</v>
      </c>
      <c r="J52" s="1">
        <v>6.7655427699415599E-5</v>
      </c>
      <c r="K52">
        <v>7.7803741854327903E-3</v>
      </c>
    </row>
    <row r="53" spans="1:11" x14ac:dyDescent="0.25">
      <c r="A53" t="s">
        <v>25</v>
      </c>
      <c r="B53">
        <v>263</v>
      </c>
      <c r="C53">
        <v>7</v>
      </c>
      <c r="D53" t="s">
        <v>152</v>
      </c>
      <c r="E53">
        <v>9</v>
      </c>
      <c r="F53">
        <v>139</v>
      </c>
      <c r="G53">
        <v>19904</v>
      </c>
      <c r="H53" t="s">
        <v>159</v>
      </c>
      <c r="I53" s="2">
        <f t="shared" si="0"/>
        <v>4.9001832754328856</v>
      </c>
      <c r="J53" s="1">
        <v>9.8480713270812401E-5</v>
      </c>
      <c r="K53">
        <v>1.1226801312872599E-2</v>
      </c>
    </row>
    <row r="54" spans="1:11" x14ac:dyDescent="0.25">
      <c r="A54" t="s">
        <v>20</v>
      </c>
      <c r="B54">
        <v>109</v>
      </c>
      <c r="C54">
        <v>8</v>
      </c>
      <c r="D54" t="s">
        <v>152</v>
      </c>
      <c r="E54">
        <v>6</v>
      </c>
      <c r="F54">
        <v>139</v>
      </c>
      <c r="G54">
        <v>19904</v>
      </c>
      <c r="H54" t="s">
        <v>160</v>
      </c>
      <c r="I54" s="2">
        <f t="shared" si="0"/>
        <v>7.8822519965678834</v>
      </c>
      <c r="J54">
        <v>1.16885032857811E-4</v>
      </c>
      <c r="K54">
        <v>1.32080087129326E-2</v>
      </c>
    </row>
    <row r="55" spans="1:11" x14ac:dyDescent="0.25">
      <c r="A55" t="s">
        <v>13</v>
      </c>
      <c r="B55">
        <v>488</v>
      </c>
      <c r="C55">
        <v>9</v>
      </c>
      <c r="D55" t="s">
        <v>152</v>
      </c>
      <c r="E55">
        <v>12</v>
      </c>
      <c r="F55">
        <v>139</v>
      </c>
      <c r="G55">
        <v>19904</v>
      </c>
      <c r="H55" t="s">
        <v>161</v>
      </c>
      <c r="I55" s="2">
        <f t="shared" si="0"/>
        <v>3.5211699492864725</v>
      </c>
      <c r="J55">
        <v>1.6447499346114301E-4</v>
      </c>
      <c r="K55">
        <v>1.8421199267648E-2</v>
      </c>
    </row>
    <row r="56" spans="1:11" x14ac:dyDescent="0.25">
      <c r="A56" t="s">
        <v>79</v>
      </c>
      <c r="B56">
        <v>42</v>
      </c>
      <c r="C56">
        <v>10</v>
      </c>
      <c r="D56" t="s">
        <v>152</v>
      </c>
      <c r="E56">
        <v>4</v>
      </c>
      <c r="F56">
        <v>139</v>
      </c>
      <c r="G56">
        <v>19904</v>
      </c>
      <c r="H56" t="s">
        <v>162</v>
      </c>
      <c r="I56" s="2">
        <f t="shared" si="0"/>
        <v>13.637547105173004</v>
      </c>
      <c r="J56">
        <v>2.07479760268958E-4</v>
      </c>
      <c r="K56">
        <v>2.3030253389854299E-2</v>
      </c>
    </row>
    <row r="57" spans="1:11" x14ac:dyDescent="0.25">
      <c r="A57" t="s">
        <v>29</v>
      </c>
      <c r="B57">
        <v>194</v>
      </c>
      <c r="C57">
        <v>11</v>
      </c>
      <c r="D57" t="s">
        <v>152</v>
      </c>
      <c r="E57">
        <v>7</v>
      </c>
      <c r="F57">
        <v>139</v>
      </c>
      <c r="G57">
        <v>19904</v>
      </c>
      <c r="H57" t="s">
        <v>163</v>
      </c>
      <c r="I57" s="2">
        <f t="shared" si="0"/>
        <v>5.1668026403619374</v>
      </c>
      <c r="J57">
        <v>4.3309960348260899E-4</v>
      </c>
      <c r="K57">
        <v>4.7640956383086998E-2</v>
      </c>
    </row>
    <row r="58" spans="1:11" x14ac:dyDescent="0.25">
      <c r="A58" t="s">
        <v>21</v>
      </c>
      <c r="B58">
        <v>459</v>
      </c>
      <c r="C58">
        <v>1</v>
      </c>
      <c r="D58" t="s">
        <v>183</v>
      </c>
      <c r="E58">
        <v>61</v>
      </c>
      <c r="F58">
        <v>651</v>
      </c>
      <c r="G58">
        <v>19904</v>
      </c>
      <c r="H58" t="s">
        <v>184</v>
      </c>
      <c r="I58" s="2">
        <f t="shared" si="0"/>
        <v>4.0632778798496698</v>
      </c>
      <c r="J58" s="1">
        <v>7.0852407839591296E-21</v>
      </c>
      <c r="K58" s="1">
        <v>1.19740569248909E-18</v>
      </c>
    </row>
    <row r="59" spans="1:11" x14ac:dyDescent="0.25">
      <c r="A59" t="s">
        <v>11</v>
      </c>
      <c r="B59">
        <v>102</v>
      </c>
      <c r="C59">
        <v>2</v>
      </c>
      <c r="D59" t="s">
        <v>183</v>
      </c>
      <c r="E59">
        <v>20</v>
      </c>
      <c r="F59">
        <v>651</v>
      </c>
      <c r="G59">
        <v>19904</v>
      </c>
      <c r="H59" t="s">
        <v>185</v>
      </c>
      <c r="I59" s="2">
        <f t="shared" si="0"/>
        <v>5.9950001505978738</v>
      </c>
      <c r="J59" s="1">
        <v>9.93293851036982E-11</v>
      </c>
      <c r="K59" s="1">
        <v>1.66873366974213E-8</v>
      </c>
    </row>
    <row r="60" spans="1:11" x14ac:dyDescent="0.25">
      <c r="A60" t="s">
        <v>13</v>
      </c>
      <c r="B60">
        <v>488</v>
      </c>
      <c r="C60">
        <v>3</v>
      </c>
      <c r="D60" t="s">
        <v>183</v>
      </c>
      <c r="E60">
        <v>45</v>
      </c>
      <c r="F60">
        <v>651</v>
      </c>
      <c r="G60">
        <v>19904</v>
      </c>
      <c r="H60" t="s">
        <v>186</v>
      </c>
      <c r="I60" s="2">
        <f t="shared" si="0"/>
        <v>2.8193699478733851</v>
      </c>
      <c r="J60" s="1">
        <v>4.2153216491236902E-10</v>
      </c>
      <c r="K60" s="1">
        <v>7.0395871540365594E-8</v>
      </c>
    </row>
    <row r="61" spans="1:11" x14ac:dyDescent="0.25">
      <c r="A61" t="s">
        <v>10</v>
      </c>
      <c r="B61">
        <v>148</v>
      </c>
      <c r="C61">
        <v>4</v>
      </c>
      <c r="D61" t="s">
        <v>183</v>
      </c>
      <c r="E61">
        <v>22</v>
      </c>
      <c r="F61">
        <v>651</v>
      </c>
      <c r="G61">
        <v>19904</v>
      </c>
      <c r="H61" t="s">
        <v>187</v>
      </c>
      <c r="I61" s="2">
        <f t="shared" si="0"/>
        <v>4.5448582222775773</v>
      </c>
      <c r="J61" s="1">
        <v>2.9746665965441302E-9</v>
      </c>
      <c r="K61" s="1">
        <v>4.9379465502632602E-7</v>
      </c>
    </row>
    <row r="62" spans="1:11" x14ac:dyDescent="0.25">
      <c r="A62" t="s">
        <v>62</v>
      </c>
      <c r="B62">
        <v>311</v>
      </c>
      <c r="C62">
        <v>5</v>
      </c>
      <c r="D62" t="s">
        <v>183</v>
      </c>
      <c r="E62">
        <v>31</v>
      </c>
      <c r="F62">
        <v>651</v>
      </c>
      <c r="G62">
        <v>19904</v>
      </c>
      <c r="H62" t="s">
        <v>188</v>
      </c>
      <c r="I62" s="2">
        <f t="shared" si="0"/>
        <v>3.0476190476190474</v>
      </c>
      <c r="J62" s="1">
        <v>3.9781656559354897E-8</v>
      </c>
      <c r="K62" s="1">
        <v>6.56397333229356E-6</v>
      </c>
    </row>
    <row r="63" spans="1:11" x14ac:dyDescent="0.25">
      <c r="A63" t="s">
        <v>129</v>
      </c>
      <c r="B63">
        <v>87</v>
      </c>
      <c r="C63">
        <v>6</v>
      </c>
      <c r="D63" t="s">
        <v>183</v>
      </c>
      <c r="E63">
        <v>15</v>
      </c>
      <c r="F63">
        <v>651</v>
      </c>
      <c r="G63">
        <v>19904</v>
      </c>
      <c r="H63" t="s">
        <v>189</v>
      </c>
      <c r="I63" s="2">
        <f t="shared" si="0"/>
        <v>5.2714656496636474</v>
      </c>
      <c r="J63" s="1">
        <v>1.3267706780556999E-7</v>
      </c>
      <c r="K63" s="1">
        <v>2.17590391201135E-5</v>
      </c>
    </row>
    <row r="64" spans="1:11" x14ac:dyDescent="0.25">
      <c r="A64" t="s">
        <v>44</v>
      </c>
      <c r="B64">
        <v>168</v>
      </c>
      <c r="C64">
        <v>7</v>
      </c>
      <c r="D64" t="s">
        <v>183</v>
      </c>
      <c r="E64">
        <v>20</v>
      </c>
      <c r="F64">
        <v>651</v>
      </c>
      <c r="G64">
        <v>19904</v>
      </c>
      <c r="H64" t="s">
        <v>190</v>
      </c>
      <c r="I64" s="2">
        <f t="shared" si="0"/>
        <v>3.6398215200058517</v>
      </c>
      <c r="J64" s="1">
        <v>6.4576462498302295E-7</v>
      </c>
      <c r="K64">
        <v>1.05259633872233E-4</v>
      </c>
    </row>
    <row r="65" spans="1:11" x14ac:dyDescent="0.25">
      <c r="A65" t="s">
        <v>30</v>
      </c>
      <c r="B65">
        <v>225</v>
      </c>
      <c r="C65">
        <v>8</v>
      </c>
      <c r="D65" t="s">
        <v>183</v>
      </c>
      <c r="E65">
        <v>22</v>
      </c>
      <c r="F65">
        <v>651</v>
      </c>
      <c r="G65">
        <v>19904</v>
      </c>
      <c r="H65" t="s">
        <v>191</v>
      </c>
      <c r="I65" s="2">
        <f t="shared" si="0"/>
        <v>2.9895067417648065</v>
      </c>
      <c r="J65" s="1">
        <v>5.0718543521995399E-6</v>
      </c>
      <c r="K65">
        <v>8.2164040505632605E-4</v>
      </c>
    </row>
    <row r="66" spans="1:11" x14ac:dyDescent="0.25">
      <c r="A66" t="s">
        <v>32</v>
      </c>
      <c r="B66">
        <v>227</v>
      </c>
      <c r="C66">
        <v>9</v>
      </c>
      <c r="D66" t="s">
        <v>183</v>
      </c>
      <c r="E66">
        <v>22</v>
      </c>
      <c r="F66">
        <v>651</v>
      </c>
      <c r="G66">
        <v>19904</v>
      </c>
      <c r="H66" t="s">
        <v>192</v>
      </c>
      <c r="I66" s="2">
        <f t="shared" si="0"/>
        <v>2.9631674753175394</v>
      </c>
      <c r="J66" s="1">
        <v>5.8532565646300798E-6</v>
      </c>
      <c r="K66">
        <v>9.4237430690544295E-4</v>
      </c>
    </row>
    <row r="67" spans="1:11" x14ac:dyDescent="0.25">
      <c r="A67" t="s">
        <v>25</v>
      </c>
      <c r="B67">
        <v>263</v>
      </c>
      <c r="C67">
        <v>10</v>
      </c>
      <c r="D67" t="s">
        <v>183</v>
      </c>
      <c r="E67">
        <v>24</v>
      </c>
      <c r="F67">
        <v>651</v>
      </c>
      <c r="G67">
        <v>19904</v>
      </c>
      <c r="H67" t="s">
        <v>193</v>
      </c>
      <c r="I67" s="2">
        <f t="shared" si="0"/>
        <v>2.7900685111527745</v>
      </c>
      <c r="J67" s="1">
        <v>6.3272655566190603E-6</v>
      </c>
      <c r="K67">
        <v>1.0123624890590499E-3</v>
      </c>
    </row>
    <row r="68" spans="1:11" x14ac:dyDescent="0.25">
      <c r="A68" t="s">
        <v>28</v>
      </c>
      <c r="B68">
        <v>106</v>
      </c>
      <c r="C68">
        <v>11</v>
      </c>
      <c r="D68" t="s">
        <v>183</v>
      </c>
      <c r="E68">
        <v>14</v>
      </c>
      <c r="F68">
        <v>651</v>
      </c>
      <c r="G68">
        <v>19904</v>
      </c>
      <c r="H68" t="s">
        <v>194</v>
      </c>
      <c r="I68" s="2">
        <f t="shared" ref="I68:I131" si="1">E68*G68/(B68*F68)</f>
        <v>4.0381416108744164</v>
      </c>
      <c r="J68" s="1">
        <v>9.1922048481963105E-6</v>
      </c>
      <c r="K68">
        <v>1.46156057086321E-3</v>
      </c>
    </row>
    <row r="69" spans="1:11" x14ac:dyDescent="0.25">
      <c r="A69" t="s">
        <v>77</v>
      </c>
      <c r="B69">
        <v>124</v>
      </c>
      <c r="C69">
        <v>12</v>
      </c>
      <c r="D69" t="s">
        <v>183</v>
      </c>
      <c r="E69">
        <v>15</v>
      </c>
      <c r="F69">
        <v>651</v>
      </c>
      <c r="G69">
        <v>19904</v>
      </c>
      <c r="H69" t="s">
        <v>195</v>
      </c>
      <c r="I69" s="2">
        <f t="shared" si="1"/>
        <v>3.6985283187156237</v>
      </c>
      <c r="J69" s="1">
        <v>1.3166955427430801E-5</v>
      </c>
      <c r="K69">
        <v>2.0803789575340702E-3</v>
      </c>
    </row>
    <row r="70" spans="1:11" x14ac:dyDescent="0.25">
      <c r="A70" t="s">
        <v>9</v>
      </c>
      <c r="B70">
        <v>493</v>
      </c>
      <c r="C70">
        <v>13</v>
      </c>
      <c r="D70" t="s">
        <v>183</v>
      </c>
      <c r="E70">
        <v>35</v>
      </c>
      <c r="F70">
        <v>651</v>
      </c>
      <c r="G70">
        <v>19904</v>
      </c>
      <c r="H70" t="s">
        <v>196</v>
      </c>
      <c r="I70" s="2">
        <f t="shared" si="1"/>
        <v>2.1706035028026784</v>
      </c>
      <c r="J70" s="1">
        <v>1.6192178477278099E-5</v>
      </c>
      <c r="K70">
        <v>2.5421720209326602E-3</v>
      </c>
    </row>
    <row r="71" spans="1:11" x14ac:dyDescent="0.25">
      <c r="A71" t="s">
        <v>49</v>
      </c>
      <c r="B71">
        <v>231</v>
      </c>
      <c r="C71">
        <v>14</v>
      </c>
      <c r="D71" t="s">
        <v>183</v>
      </c>
      <c r="E71">
        <v>21</v>
      </c>
      <c r="F71">
        <v>651</v>
      </c>
      <c r="G71">
        <v>19904</v>
      </c>
      <c r="H71" t="s">
        <v>197</v>
      </c>
      <c r="I71" s="2">
        <f t="shared" si="1"/>
        <v>2.7795000698226504</v>
      </c>
      <c r="J71" s="1">
        <v>2.50736943697135E-5</v>
      </c>
      <c r="K71">
        <v>3.9114963216753101E-3</v>
      </c>
    </row>
    <row r="72" spans="1:11" x14ac:dyDescent="0.25">
      <c r="A72" t="s">
        <v>48</v>
      </c>
      <c r="B72">
        <v>53</v>
      </c>
      <c r="C72">
        <v>15</v>
      </c>
      <c r="D72" t="s">
        <v>183</v>
      </c>
      <c r="E72">
        <v>9</v>
      </c>
      <c r="F72">
        <v>651</v>
      </c>
      <c r="G72">
        <v>19904</v>
      </c>
      <c r="H72" t="s">
        <v>198</v>
      </c>
      <c r="I72" s="2">
        <f t="shared" si="1"/>
        <v>5.1918963568385355</v>
      </c>
      <c r="J72" s="1">
        <v>4.9569015493650998E-5</v>
      </c>
      <c r="K72">
        <v>7.6831974015158996E-3</v>
      </c>
    </row>
    <row r="73" spans="1:11" x14ac:dyDescent="0.25">
      <c r="A73" t="s">
        <v>135</v>
      </c>
      <c r="B73">
        <v>55</v>
      </c>
      <c r="C73">
        <v>16</v>
      </c>
      <c r="D73" t="s">
        <v>183</v>
      </c>
      <c r="E73">
        <v>9</v>
      </c>
      <c r="F73">
        <v>651</v>
      </c>
      <c r="G73">
        <v>19904</v>
      </c>
      <c r="H73" t="s">
        <v>199</v>
      </c>
      <c r="I73" s="2">
        <f t="shared" si="1"/>
        <v>5.0031001256807706</v>
      </c>
      <c r="J73" s="1">
        <v>6.7101405950856799E-5</v>
      </c>
      <c r="K73">
        <v>1.0333616516431899E-2</v>
      </c>
    </row>
    <row r="74" spans="1:11" x14ac:dyDescent="0.25">
      <c r="A74" t="s">
        <v>14</v>
      </c>
      <c r="B74">
        <v>233</v>
      </c>
      <c r="C74">
        <v>17</v>
      </c>
      <c r="D74" t="s">
        <v>183</v>
      </c>
      <c r="E74">
        <v>20</v>
      </c>
      <c r="F74">
        <v>651</v>
      </c>
      <c r="G74">
        <v>19904</v>
      </c>
      <c r="H74" t="s">
        <v>200</v>
      </c>
      <c r="I74" s="2">
        <f t="shared" si="1"/>
        <v>2.6244206667853351</v>
      </c>
      <c r="J74" s="1">
        <v>8.6859593492404503E-5</v>
      </c>
      <c r="K74">
        <v>1.3289517804337901E-2</v>
      </c>
    </row>
    <row r="75" spans="1:11" x14ac:dyDescent="0.25">
      <c r="A75" t="s">
        <v>42</v>
      </c>
      <c r="B75">
        <v>47</v>
      </c>
      <c r="C75">
        <v>18</v>
      </c>
      <c r="D75" t="s">
        <v>183</v>
      </c>
      <c r="E75">
        <v>8</v>
      </c>
      <c r="F75">
        <v>651</v>
      </c>
      <c r="G75">
        <v>19904</v>
      </c>
      <c r="H75" t="s">
        <v>201</v>
      </c>
      <c r="I75" s="2">
        <f t="shared" si="1"/>
        <v>5.2041703434977284</v>
      </c>
      <c r="J75">
        <v>1.27693563558966E-4</v>
      </c>
      <c r="K75">
        <v>1.9409421660962801E-2</v>
      </c>
    </row>
    <row r="76" spans="1:11" x14ac:dyDescent="0.25">
      <c r="A76" t="s">
        <v>33</v>
      </c>
      <c r="B76">
        <v>191</v>
      </c>
      <c r="C76">
        <v>19</v>
      </c>
      <c r="D76" t="s">
        <v>183</v>
      </c>
      <c r="E76">
        <v>17</v>
      </c>
      <c r="F76">
        <v>651</v>
      </c>
      <c r="G76">
        <v>19904</v>
      </c>
      <c r="H76" t="s">
        <v>202</v>
      </c>
      <c r="I76" s="2">
        <f t="shared" si="1"/>
        <v>2.7212906442766265</v>
      </c>
      <c r="J76">
        <v>1.8715084655808901E-4</v>
      </c>
      <c r="K76">
        <v>2.82597778302714E-2</v>
      </c>
    </row>
    <row r="77" spans="1:11" x14ac:dyDescent="0.25">
      <c r="A77" t="s">
        <v>92</v>
      </c>
      <c r="B77">
        <v>18</v>
      </c>
      <c r="C77">
        <v>20</v>
      </c>
      <c r="D77" t="s">
        <v>183</v>
      </c>
      <c r="E77">
        <v>5</v>
      </c>
      <c r="F77">
        <v>651</v>
      </c>
      <c r="G77">
        <v>19904</v>
      </c>
      <c r="H77" t="s">
        <v>203</v>
      </c>
      <c r="I77" s="2">
        <f t="shared" si="1"/>
        <v>8.4929168800136541</v>
      </c>
      <c r="J77">
        <v>2.2156223155832001E-4</v>
      </c>
      <c r="K77">
        <v>3.3234334733747997E-2</v>
      </c>
    </row>
    <row r="78" spans="1:11" x14ac:dyDescent="0.25">
      <c r="A78" t="s">
        <v>29</v>
      </c>
      <c r="B78">
        <v>194</v>
      </c>
      <c r="C78">
        <v>21</v>
      </c>
      <c r="D78" t="s">
        <v>183</v>
      </c>
      <c r="E78">
        <v>17</v>
      </c>
      <c r="F78">
        <v>651</v>
      </c>
      <c r="G78">
        <v>19904</v>
      </c>
      <c r="H78" t="s">
        <v>204</v>
      </c>
      <c r="I78" s="2">
        <f t="shared" si="1"/>
        <v>2.6792088301898742</v>
      </c>
      <c r="J78">
        <v>2.25465913231623E-4</v>
      </c>
      <c r="K78">
        <v>3.3594421071511803E-2</v>
      </c>
    </row>
    <row r="79" spans="1:11" x14ac:dyDescent="0.25">
      <c r="A79" t="s">
        <v>15</v>
      </c>
      <c r="B79">
        <v>252</v>
      </c>
      <c r="C79">
        <v>22</v>
      </c>
      <c r="D79" t="s">
        <v>183</v>
      </c>
      <c r="E79">
        <v>20</v>
      </c>
      <c r="F79">
        <v>651</v>
      </c>
      <c r="G79">
        <v>19904</v>
      </c>
      <c r="H79" t="s">
        <v>205</v>
      </c>
      <c r="I79" s="2">
        <f t="shared" si="1"/>
        <v>2.4265476800039014</v>
      </c>
      <c r="J79">
        <v>2.4986018469467798E-4</v>
      </c>
      <c r="K79">
        <v>3.6979307334812299E-2</v>
      </c>
    </row>
    <row r="80" spans="1:11" x14ac:dyDescent="0.25">
      <c r="A80" t="s">
        <v>47</v>
      </c>
      <c r="B80">
        <v>148</v>
      </c>
      <c r="C80">
        <v>1</v>
      </c>
      <c r="D80" t="s">
        <v>216</v>
      </c>
      <c r="E80">
        <v>41</v>
      </c>
      <c r="F80">
        <v>1069</v>
      </c>
      <c r="G80">
        <v>19904</v>
      </c>
      <c r="H80" t="s">
        <v>217</v>
      </c>
      <c r="I80" s="2">
        <f t="shared" si="1"/>
        <v>5.1580411093975176</v>
      </c>
      <c r="J80" s="1">
        <v>9.8922953859653795E-19</v>
      </c>
      <c r="K80" s="1">
        <v>1.83996694178956E-16</v>
      </c>
    </row>
    <row r="81" spans="1:11" x14ac:dyDescent="0.25">
      <c r="A81" t="s">
        <v>45</v>
      </c>
      <c r="B81">
        <v>350</v>
      </c>
      <c r="C81">
        <v>2</v>
      </c>
      <c r="D81" t="s">
        <v>216</v>
      </c>
      <c r="E81">
        <v>64</v>
      </c>
      <c r="F81">
        <v>1069</v>
      </c>
      <c r="G81">
        <v>19904</v>
      </c>
      <c r="H81" t="s">
        <v>218</v>
      </c>
      <c r="I81" s="2">
        <f t="shared" si="1"/>
        <v>3.4046665775758385</v>
      </c>
      <c r="J81" s="1">
        <v>3.9084305471749303E-18</v>
      </c>
      <c r="K81" s="1">
        <v>7.2305965122736198E-16</v>
      </c>
    </row>
    <row r="82" spans="1:11" x14ac:dyDescent="0.25">
      <c r="A82" t="s">
        <v>82</v>
      </c>
      <c r="B82">
        <v>267</v>
      </c>
      <c r="C82">
        <v>3</v>
      </c>
      <c r="D82" t="s">
        <v>216</v>
      </c>
      <c r="E82">
        <v>44</v>
      </c>
      <c r="F82">
        <v>1069</v>
      </c>
      <c r="G82">
        <v>19904</v>
      </c>
      <c r="H82" t="s">
        <v>219</v>
      </c>
      <c r="I82" s="2">
        <f t="shared" si="1"/>
        <v>3.0683441768883375</v>
      </c>
      <c r="J82" s="1">
        <v>2.7528852285392699E-11</v>
      </c>
      <c r="K82" s="1">
        <v>5.0653088205122596E-9</v>
      </c>
    </row>
    <row r="83" spans="1:11" x14ac:dyDescent="0.25">
      <c r="A83" t="s">
        <v>44</v>
      </c>
      <c r="B83">
        <v>168</v>
      </c>
      <c r="C83">
        <v>4</v>
      </c>
      <c r="D83" t="s">
        <v>216</v>
      </c>
      <c r="E83">
        <v>33</v>
      </c>
      <c r="F83">
        <v>1069</v>
      </c>
      <c r="G83">
        <v>19904</v>
      </c>
      <c r="H83" t="s">
        <v>220</v>
      </c>
      <c r="I83" s="2">
        <f t="shared" si="1"/>
        <v>3.6573566751302953</v>
      </c>
      <c r="J83" s="1">
        <v>7.5234412229468997E-11</v>
      </c>
      <c r="K83" s="1">
        <v>1.3767897437992799E-8</v>
      </c>
    </row>
    <row r="84" spans="1:11" x14ac:dyDescent="0.25">
      <c r="A84" t="s">
        <v>151</v>
      </c>
      <c r="B84">
        <v>241</v>
      </c>
      <c r="C84">
        <v>5</v>
      </c>
      <c r="D84" t="s">
        <v>216</v>
      </c>
      <c r="E84">
        <v>33</v>
      </c>
      <c r="F84">
        <v>1069</v>
      </c>
      <c r="G84">
        <v>19904</v>
      </c>
      <c r="H84" t="s">
        <v>221</v>
      </c>
      <c r="I84" s="2">
        <f t="shared" si="1"/>
        <v>2.5495266449041063</v>
      </c>
      <c r="J84" s="1">
        <v>7.4227006256194495E-7</v>
      </c>
      <c r="K84">
        <v>1.3509315138627399E-4</v>
      </c>
    </row>
    <row r="85" spans="1:11" x14ac:dyDescent="0.25">
      <c r="A85" t="s">
        <v>99</v>
      </c>
      <c r="B85">
        <v>50</v>
      </c>
      <c r="C85">
        <v>6</v>
      </c>
      <c r="D85" t="s">
        <v>216</v>
      </c>
      <c r="E85">
        <v>13</v>
      </c>
      <c r="F85">
        <v>1069</v>
      </c>
      <c r="G85">
        <v>19904</v>
      </c>
      <c r="H85" t="s">
        <v>222</v>
      </c>
      <c r="I85" s="2">
        <f t="shared" si="1"/>
        <v>4.8410102899906455</v>
      </c>
      <c r="J85" s="1">
        <v>1.5910520547588901E-6</v>
      </c>
      <c r="K85">
        <v>2.87980421911359E-4</v>
      </c>
    </row>
    <row r="86" spans="1:11" x14ac:dyDescent="0.25">
      <c r="A86" t="s">
        <v>78</v>
      </c>
      <c r="B86">
        <v>248</v>
      </c>
      <c r="C86">
        <v>7</v>
      </c>
      <c r="D86" t="s">
        <v>216</v>
      </c>
      <c r="E86">
        <v>32</v>
      </c>
      <c r="F86">
        <v>1069</v>
      </c>
      <c r="G86">
        <v>19904</v>
      </c>
      <c r="H86" t="s">
        <v>223</v>
      </c>
      <c r="I86" s="2">
        <f t="shared" si="1"/>
        <v>2.4024864962732733</v>
      </c>
      <c r="J86" s="1">
        <v>3.9764131713132203E-6</v>
      </c>
      <c r="K86">
        <v>7.1575437083638003E-4</v>
      </c>
    </row>
    <row r="87" spans="1:11" x14ac:dyDescent="0.25">
      <c r="A87" t="s">
        <v>25</v>
      </c>
      <c r="B87">
        <v>263</v>
      </c>
      <c r="C87">
        <v>8</v>
      </c>
      <c r="D87" t="s">
        <v>216</v>
      </c>
      <c r="E87">
        <v>32</v>
      </c>
      <c r="F87">
        <v>1069</v>
      </c>
      <c r="G87">
        <v>19904</v>
      </c>
      <c r="H87" t="s">
        <v>224</v>
      </c>
      <c r="I87" s="2">
        <f t="shared" si="1"/>
        <v>2.2654625516189042</v>
      </c>
      <c r="J87" s="1">
        <v>1.35932324493949E-5</v>
      </c>
      <c r="K87">
        <v>2.43318860844169E-3</v>
      </c>
    </row>
    <row r="88" spans="1:11" x14ac:dyDescent="0.25">
      <c r="A88" t="s">
        <v>46</v>
      </c>
      <c r="B88">
        <v>23</v>
      </c>
      <c r="C88">
        <v>9</v>
      </c>
      <c r="D88" t="s">
        <v>216</v>
      </c>
      <c r="E88">
        <v>8</v>
      </c>
      <c r="F88">
        <v>1069</v>
      </c>
      <c r="G88">
        <v>19904</v>
      </c>
      <c r="H88" t="s">
        <v>225</v>
      </c>
      <c r="I88" s="2">
        <f t="shared" si="1"/>
        <v>6.4762679464757795</v>
      </c>
      <c r="J88" s="1">
        <v>1.60319662106499E-5</v>
      </c>
      <c r="K88">
        <v>2.8536899854956798E-3</v>
      </c>
    </row>
    <row r="89" spans="1:11" x14ac:dyDescent="0.25">
      <c r="A89" t="s">
        <v>13</v>
      </c>
      <c r="B89">
        <v>488</v>
      </c>
      <c r="C89">
        <v>10</v>
      </c>
      <c r="D89" t="s">
        <v>216</v>
      </c>
      <c r="E89">
        <v>49</v>
      </c>
      <c r="F89">
        <v>1069</v>
      </c>
      <c r="G89">
        <v>19904</v>
      </c>
      <c r="H89" t="s">
        <v>226</v>
      </c>
      <c r="I89" s="2">
        <f t="shared" si="1"/>
        <v>1.8695578831142941</v>
      </c>
      <c r="J89" s="1">
        <v>1.9447448271975301E-5</v>
      </c>
      <c r="K89">
        <v>3.44219834413963E-3</v>
      </c>
    </row>
    <row r="90" spans="1:11" x14ac:dyDescent="0.25">
      <c r="A90" t="s">
        <v>89</v>
      </c>
      <c r="B90">
        <v>62</v>
      </c>
      <c r="C90">
        <v>11</v>
      </c>
      <c r="D90" t="s">
        <v>216</v>
      </c>
      <c r="E90">
        <v>13</v>
      </c>
      <c r="F90">
        <v>1069</v>
      </c>
      <c r="G90">
        <v>19904</v>
      </c>
      <c r="H90" t="s">
        <v>227</v>
      </c>
      <c r="I90" s="2">
        <f t="shared" si="1"/>
        <v>3.9040405564440688</v>
      </c>
      <c r="J90" s="1">
        <v>2.0447173803210599E-5</v>
      </c>
      <c r="K90">
        <v>3.5987025893650698E-3</v>
      </c>
    </row>
    <row r="91" spans="1:11" x14ac:dyDescent="0.25">
      <c r="A91" t="s">
        <v>83</v>
      </c>
      <c r="B91">
        <v>38</v>
      </c>
      <c r="C91">
        <v>12</v>
      </c>
      <c r="D91" t="s">
        <v>216</v>
      </c>
      <c r="E91">
        <v>10</v>
      </c>
      <c r="F91">
        <v>1069</v>
      </c>
      <c r="G91">
        <v>19904</v>
      </c>
      <c r="H91" t="s">
        <v>228</v>
      </c>
      <c r="I91" s="2">
        <f t="shared" si="1"/>
        <v>4.899807985820491</v>
      </c>
      <c r="J91" s="1">
        <v>2.27950509084368E-5</v>
      </c>
      <c r="K91">
        <v>3.9891339089764399E-3</v>
      </c>
    </row>
    <row r="92" spans="1:11" x14ac:dyDescent="0.25">
      <c r="A92" t="s">
        <v>22</v>
      </c>
      <c r="B92">
        <v>361</v>
      </c>
      <c r="C92">
        <v>13</v>
      </c>
      <c r="D92" t="s">
        <v>216</v>
      </c>
      <c r="E92">
        <v>39</v>
      </c>
      <c r="F92">
        <v>1069</v>
      </c>
      <c r="G92">
        <v>19904</v>
      </c>
      <c r="H92" t="s">
        <v>229</v>
      </c>
      <c r="I92" s="2">
        <f t="shared" si="1"/>
        <v>2.0115001204947278</v>
      </c>
      <c r="J92" s="1">
        <v>2.7151231772725E-5</v>
      </c>
      <c r="K92">
        <v>4.7243143284541496E-3</v>
      </c>
    </row>
    <row r="93" spans="1:11" x14ac:dyDescent="0.25">
      <c r="A93" t="s">
        <v>9</v>
      </c>
      <c r="B93">
        <v>493</v>
      </c>
      <c r="C93">
        <v>14</v>
      </c>
      <c r="D93" t="s">
        <v>216</v>
      </c>
      <c r="E93">
        <v>47</v>
      </c>
      <c r="F93">
        <v>1069</v>
      </c>
      <c r="G93">
        <v>19904</v>
      </c>
      <c r="H93" t="s">
        <v>230</v>
      </c>
      <c r="I93" s="2">
        <f t="shared" si="1"/>
        <v>1.7750622845183361</v>
      </c>
      <c r="J93">
        <v>1.01848203281073E-4</v>
      </c>
      <c r="K93">
        <v>1.76197391676256E-2</v>
      </c>
    </row>
    <row r="94" spans="1:11" x14ac:dyDescent="0.25">
      <c r="A94" t="s">
        <v>34</v>
      </c>
      <c r="B94">
        <v>298</v>
      </c>
      <c r="C94">
        <v>15</v>
      </c>
      <c r="D94" t="s">
        <v>216</v>
      </c>
      <c r="E94">
        <v>32</v>
      </c>
      <c r="F94">
        <v>1069</v>
      </c>
      <c r="G94">
        <v>19904</v>
      </c>
      <c r="H94" t="s">
        <v>231</v>
      </c>
      <c r="I94" s="2">
        <f t="shared" si="1"/>
        <v>1.9993847351535965</v>
      </c>
      <c r="J94">
        <v>1.5501022900587399E-4</v>
      </c>
      <c r="K94">
        <v>2.66617593890103E-2</v>
      </c>
    </row>
    <row r="95" spans="1:11" x14ac:dyDescent="0.25">
      <c r="A95" t="s">
        <v>45</v>
      </c>
      <c r="B95">
        <v>350</v>
      </c>
      <c r="C95">
        <v>1</v>
      </c>
      <c r="D95" t="s">
        <v>232</v>
      </c>
      <c r="E95">
        <v>13</v>
      </c>
      <c r="F95">
        <v>68</v>
      </c>
      <c r="G95">
        <v>19904</v>
      </c>
      <c r="H95" t="s">
        <v>233</v>
      </c>
      <c r="I95" s="2">
        <f t="shared" si="1"/>
        <v>10.871932773109243</v>
      </c>
      <c r="J95" s="1">
        <v>1.61631031252976E-10</v>
      </c>
      <c r="K95" s="1">
        <v>1.45467928127678E-8</v>
      </c>
    </row>
    <row r="96" spans="1:11" x14ac:dyDescent="0.25">
      <c r="A96" t="s">
        <v>82</v>
      </c>
      <c r="B96">
        <v>267</v>
      </c>
      <c r="C96">
        <v>2</v>
      </c>
      <c r="D96" t="s">
        <v>232</v>
      </c>
      <c r="E96">
        <v>11</v>
      </c>
      <c r="F96">
        <v>68</v>
      </c>
      <c r="G96">
        <v>19904</v>
      </c>
      <c r="H96" t="s">
        <v>234</v>
      </c>
      <c r="I96" s="2">
        <f t="shared" si="1"/>
        <v>12.059043842256003</v>
      </c>
      <c r="J96" s="1">
        <v>1.60678078987386E-9</v>
      </c>
      <c r="K96" s="1">
        <v>1.4300349029877399E-7</v>
      </c>
    </row>
    <row r="97" spans="1:11" x14ac:dyDescent="0.25">
      <c r="A97" t="s">
        <v>47</v>
      </c>
      <c r="B97">
        <v>148</v>
      </c>
      <c r="C97">
        <v>3</v>
      </c>
      <c r="D97" t="s">
        <v>232</v>
      </c>
      <c r="E97">
        <v>8</v>
      </c>
      <c r="F97">
        <v>68</v>
      </c>
      <c r="G97">
        <v>19904</v>
      </c>
      <c r="H97" t="s">
        <v>235</v>
      </c>
      <c r="I97" s="2">
        <f t="shared" si="1"/>
        <v>15.821939586645469</v>
      </c>
      <c r="J97" s="1">
        <v>3.9177029504938502E-8</v>
      </c>
      <c r="K97" s="1">
        <v>3.4475785964345898E-6</v>
      </c>
    </row>
    <row r="98" spans="1:11" x14ac:dyDescent="0.25">
      <c r="A98" t="s">
        <v>22</v>
      </c>
      <c r="B98">
        <v>361</v>
      </c>
      <c r="C98">
        <v>1</v>
      </c>
      <c r="D98" t="s">
        <v>241</v>
      </c>
      <c r="E98">
        <v>69</v>
      </c>
      <c r="F98">
        <v>1031</v>
      </c>
      <c r="G98">
        <v>19904</v>
      </c>
      <c r="H98" t="s">
        <v>242</v>
      </c>
      <c r="I98" s="2">
        <f t="shared" si="1"/>
        <v>3.6899763830936267</v>
      </c>
      <c r="J98" s="1">
        <v>1.9750603359443399E-21</v>
      </c>
      <c r="K98" s="1">
        <v>3.6538616214970299E-19</v>
      </c>
    </row>
    <row r="99" spans="1:11" x14ac:dyDescent="0.25">
      <c r="A99" t="s">
        <v>23</v>
      </c>
      <c r="B99">
        <v>242</v>
      </c>
      <c r="C99">
        <v>2</v>
      </c>
      <c r="D99" t="s">
        <v>241</v>
      </c>
      <c r="E99">
        <v>41</v>
      </c>
      <c r="F99">
        <v>1031</v>
      </c>
      <c r="G99">
        <v>19904</v>
      </c>
      <c r="H99" t="s">
        <v>243</v>
      </c>
      <c r="I99" s="2">
        <f t="shared" si="1"/>
        <v>3.2707713765821516</v>
      </c>
      <c r="J99" s="1">
        <v>1.7583880567353E-11</v>
      </c>
      <c r="K99" s="1">
        <v>3.2354340243929498E-9</v>
      </c>
    </row>
    <row r="100" spans="1:11" x14ac:dyDescent="0.25">
      <c r="A100" t="s">
        <v>24</v>
      </c>
      <c r="B100">
        <v>92</v>
      </c>
      <c r="C100">
        <v>3</v>
      </c>
      <c r="D100" t="s">
        <v>241</v>
      </c>
      <c r="E100">
        <v>20</v>
      </c>
      <c r="F100">
        <v>1031</v>
      </c>
      <c r="G100">
        <v>19904</v>
      </c>
      <c r="H100" t="s">
        <v>244</v>
      </c>
      <c r="I100" s="2">
        <f t="shared" si="1"/>
        <v>4.1968540463037156</v>
      </c>
      <c r="J100" s="1">
        <v>3.8382461429857201E-8</v>
      </c>
      <c r="K100" s="1">
        <v>7.0239904416638701E-6</v>
      </c>
    </row>
    <row r="101" spans="1:11" x14ac:dyDescent="0.25">
      <c r="A101" t="s">
        <v>66</v>
      </c>
      <c r="B101">
        <v>151</v>
      </c>
      <c r="C101">
        <v>4</v>
      </c>
      <c r="D101" t="s">
        <v>241</v>
      </c>
      <c r="E101">
        <v>23</v>
      </c>
      <c r="F101">
        <v>1031</v>
      </c>
      <c r="G101">
        <v>19904</v>
      </c>
      <c r="H101" t="s">
        <v>245</v>
      </c>
      <c r="I101" s="2">
        <f t="shared" si="1"/>
        <v>2.9405772059531992</v>
      </c>
      <c r="J101" s="1">
        <v>3.20891262410488E-6</v>
      </c>
      <c r="K101">
        <v>5.8402209758708795E-4</v>
      </c>
    </row>
    <row r="102" spans="1:11" x14ac:dyDescent="0.25">
      <c r="A102" t="s">
        <v>43</v>
      </c>
      <c r="B102">
        <v>387</v>
      </c>
      <c r="C102">
        <v>5</v>
      </c>
      <c r="D102" t="s">
        <v>241</v>
      </c>
      <c r="E102">
        <v>42</v>
      </c>
      <c r="F102">
        <v>1031</v>
      </c>
      <c r="G102">
        <v>19904</v>
      </c>
      <c r="H102" t="s">
        <v>246</v>
      </c>
      <c r="I102" s="2">
        <f t="shared" si="1"/>
        <v>2.0951736479221648</v>
      </c>
      <c r="J102" s="1">
        <v>5.0264044515217198E-6</v>
      </c>
      <c r="K102">
        <v>9.0977920572543104E-4</v>
      </c>
    </row>
    <row r="103" spans="1:11" x14ac:dyDescent="0.25">
      <c r="A103" t="s">
        <v>48</v>
      </c>
      <c r="B103">
        <v>53</v>
      </c>
      <c r="C103">
        <v>6</v>
      </c>
      <c r="D103" t="s">
        <v>241</v>
      </c>
      <c r="E103">
        <v>12</v>
      </c>
      <c r="F103">
        <v>1031</v>
      </c>
      <c r="G103">
        <v>19904</v>
      </c>
      <c r="H103" t="s">
        <v>247</v>
      </c>
      <c r="I103" s="2">
        <f t="shared" si="1"/>
        <v>4.3710630821880203</v>
      </c>
      <c r="J103" s="1">
        <v>1.29967497612408E-5</v>
      </c>
      <c r="K103">
        <v>2.3394149570233401E-3</v>
      </c>
    </row>
    <row r="104" spans="1:11" x14ac:dyDescent="0.25">
      <c r="A104" t="s">
        <v>22</v>
      </c>
      <c r="B104">
        <v>361</v>
      </c>
      <c r="C104">
        <v>1</v>
      </c>
      <c r="D104" t="s">
        <v>248</v>
      </c>
      <c r="E104">
        <v>75</v>
      </c>
      <c r="F104">
        <v>710</v>
      </c>
      <c r="G104">
        <v>19904</v>
      </c>
      <c r="H104" t="s">
        <v>249</v>
      </c>
      <c r="I104" s="2">
        <f t="shared" si="1"/>
        <v>5.8241972611291013</v>
      </c>
      <c r="J104" s="1">
        <v>3.4167123529382102E-36</v>
      </c>
      <c r="K104" s="1">
        <v>5.9450794941124899E-34</v>
      </c>
    </row>
    <row r="105" spans="1:11" x14ac:dyDescent="0.25">
      <c r="A105" t="s">
        <v>23</v>
      </c>
      <c r="B105">
        <v>242</v>
      </c>
      <c r="C105">
        <v>2</v>
      </c>
      <c r="D105" t="s">
        <v>248</v>
      </c>
      <c r="E105">
        <v>41</v>
      </c>
      <c r="F105">
        <v>710</v>
      </c>
      <c r="G105">
        <v>19904</v>
      </c>
      <c r="H105" t="s">
        <v>250</v>
      </c>
      <c r="I105" s="2">
        <f t="shared" si="1"/>
        <v>4.7495285764171804</v>
      </c>
      <c r="J105" s="1">
        <v>7.5112198991536994E-17</v>
      </c>
      <c r="K105" s="1">
        <v>1.29944104255359E-14</v>
      </c>
    </row>
    <row r="106" spans="1:11" x14ac:dyDescent="0.25">
      <c r="A106" t="s">
        <v>24</v>
      </c>
      <c r="B106">
        <v>92</v>
      </c>
      <c r="C106">
        <v>3</v>
      </c>
      <c r="D106" t="s">
        <v>248</v>
      </c>
      <c r="E106">
        <v>26</v>
      </c>
      <c r="F106">
        <v>710</v>
      </c>
      <c r="G106">
        <v>19904</v>
      </c>
      <c r="H106" t="s">
        <v>251</v>
      </c>
      <c r="I106" s="2">
        <f t="shared" si="1"/>
        <v>7.9225964482547457</v>
      </c>
      <c r="J106" s="1">
        <v>8.9863759766932594E-17</v>
      </c>
      <c r="K106" s="1">
        <v>1.5456566679912399E-14</v>
      </c>
    </row>
    <row r="107" spans="1:11" x14ac:dyDescent="0.25">
      <c r="A107" t="s">
        <v>66</v>
      </c>
      <c r="B107">
        <v>151</v>
      </c>
      <c r="C107">
        <v>4</v>
      </c>
      <c r="D107" t="s">
        <v>248</v>
      </c>
      <c r="E107">
        <v>25</v>
      </c>
      <c r="F107">
        <v>710</v>
      </c>
      <c r="G107">
        <v>19904</v>
      </c>
      <c r="H107" t="s">
        <v>252</v>
      </c>
      <c r="I107" s="2">
        <f t="shared" si="1"/>
        <v>4.6413580822684448</v>
      </c>
      <c r="J107" s="1">
        <v>1.4325337642206201E-10</v>
      </c>
      <c r="K107" s="1">
        <v>2.44963273681726E-8</v>
      </c>
    </row>
    <row r="108" spans="1:11" x14ac:dyDescent="0.25">
      <c r="A108" t="s">
        <v>48</v>
      </c>
      <c r="B108">
        <v>53</v>
      </c>
      <c r="C108">
        <v>5</v>
      </c>
      <c r="D108" t="s">
        <v>248</v>
      </c>
      <c r="E108">
        <v>15</v>
      </c>
      <c r="F108">
        <v>710</v>
      </c>
      <c r="G108">
        <v>19904</v>
      </c>
      <c r="H108" t="s">
        <v>253</v>
      </c>
      <c r="I108" s="2">
        <f t="shared" si="1"/>
        <v>7.9340951368588888</v>
      </c>
      <c r="J108" s="1">
        <v>2.9481470319714399E-10</v>
      </c>
      <c r="K108" s="1">
        <v>5.0118499543514502E-8</v>
      </c>
    </row>
    <row r="109" spans="1:11" x14ac:dyDescent="0.25">
      <c r="A109" t="s">
        <v>67</v>
      </c>
      <c r="B109">
        <v>323</v>
      </c>
      <c r="C109">
        <v>6</v>
      </c>
      <c r="D109" t="s">
        <v>248</v>
      </c>
      <c r="E109">
        <v>31</v>
      </c>
      <c r="F109">
        <v>710</v>
      </c>
      <c r="G109">
        <v>19904</v>
      </c>
      <c r="H109" t="s">
        <v>254</v>
      </c>
      <c r="I109" s="2">
        <f t="shared" si="1"/>
        <v>2.6905507347490514</v>
      </c>
      <c r="J109" s="1">
        <v>6.2392248970237996E-7</v>
      </c>
      <c r="K109">
        <v>1.05442900759702E-4</v>
      </c>
    </row>
    <row r="110" spans="1:11" x14ac:dyDescent="0.25">
      <c r="A110" t="s">
        <v>80</v>
      </c>
      <c r="B110">
        <v>20</v>
      </c>
      <c r="C110">
        <v>7</v>
      </c>
      <c r="D110" t="s">
        <v>248</v>
      </c>
      <c r="E110">
        <v>7</v>
      </c>
      <c r="F110">
        <v>710</v>
      </c>
      <c r="G110">
        <v>19904</v>
      </c>
      <c r="H110" t="s">
        <v>255</v>
      </c>
      <c r="I110" s="2">
        <f t="shared" si="1"/>
        <v>9.8118309859154937</v>
      </c>
      <c r="J110" s="1">
        <v>3.68489844466678E-6</v>
      </c>
      <c r="K110">
        <v>6.1906293870401901E-4</v>
      </c>
    </row>
    <row r="111" spans="1:11" x14ac:dyDescent="0.25">
      <c r="A111" t="s">
        <v>99</v>
      </c>
      <c r="B111">
        <v>50</v>
      </c>
      <c r="C111">
        <v>8</v>
      </c>
      <c r="D111" t="s">
        <v>248</v>
      </c>
      <c r="E111">
        <v>10</v>
      </c>
      <c r="F111">
        <v>710</v>
      </c>
      <c r="G111">
        <v>19904</v>
      </c>
      <c r="H111" t="s">
        <v>256</v>
      </c>
      <c r="I111" s="2">
        <f t="shared" si="1"/>
        <v>5.6067605633802815</v>
      </c>
      <c r="J111" s="1">
        <v>8.8344569782410896E-6</v>
      </c>
      <c r="K111">
        <v>1.4753543153662599E-3</v>
      </c>
    </row>
    <row r="112" spans="1:11" x14ac:dyDescent="0.25">
      <c r="A112" t="s">
        <v>18</v>
      </c>
      <c r="B112">
        <v>501</v>
      </c>
      <c r="C112">
        <v>9</v>
      </c>
      <c r="D112" t="s">
        <v>248</v>
      </c>
      <c r="E112">
        <v>36</v>
      </c>
      <c r="F112">
        <v>710</v>
      </c>
      <c r="G112">
        <v>19904</v>
      </c>
      <c r="H112" t="s">
        <v>257</v>
      </c>
      <c r="I112" s="2">
        <f t="shared" si="1"/>
        <v>2.0144049928312389</v>
      </c>
      <c r="J112" s="1">
        <v>5.8760126068069097E-5</v>
      </c>
      <c r="K112">
        <v>9.7541809272994693E-3</v>
      </c>
    </row>
    <row r="113" spans="1:11" x14ac:dyDescent="0.25">
      <c r="A113" t="s">
        <v>45</v>
      </c>
      <c r="B113">
        <v>350</v>
      </c>
      <c r="C113">
        <v>10</v>
      </c>
      <c r="D113" t="s">
        <v>248</v>
      </c>
      <c r="E113">
        <v>28</v>
      </c>
      <c r="F113">
        <v>710</v>
      </c>
      <c r="G113">
        <v>19904</v>
      </c>
      <c r="H113" t="s">
        <v>258</v>
      </c>
      <c r="I113" s="2">
        <f t="shared" si="1"/>
        <v>2.2427042253521128</v>
      </c>
      <c r="J113" s="1">
        <v>6.3066353044273404E-5</v>
      </c>
      <c r="K113">
        <v>1.04059482523051E-2</v>
      </c>
    </row>
    <row r="114" spans="1:11" x14ac:dyDescent="0.25">
      <c r="A114" t="s">
        <v>19</v>
      </c>
      <c r="B114">
        <v>601</v>
      </c>
      <c r="C114">
        <v>11</v>
      </c>
      <c r="D114" t="s">
        <v>248</v>
      </c>
      <c r="E114">
        <v>39</v>
      </c>
      <c r="F114">
        <v>710</v>
      </c>
      <c r="G114">
        <v>19904</v>
      </c>
      <c r="H114" t="s">
        <v>259</v>
      </c>
      <c r="I114" s="2">
        <f t="shared" si="1"/>
        <v>1.8191652410302079</v>
      </c>
      <c r="J114">
        <v>2.5113122987989499E-4</v>
      </c>
      <c r="K114">
        <v>4.1185521700302798E-2</v>
      </c>
    </row>
    <row r="115" spans="1:11" x14ac:dyDescent="0.25">
      <c r="A115" t="s">
        <v>13</v>
      </c>
      <c r="B115">
        <v>488</v>
      </c>
      <c r="C115">
        <v>1</v>
      </c>
      <c r="D115" t="s">
        <v>264</v>
      </c>
      <c r="E115">
        <v>28</v>
      </c>
      <c r="F115">
        <v>179</v>
      </c>
      <c r="G115">
        <v>19904</v>
      </c>
      <c r="H115" t="s">
        <v>265</v>
      </c>
      <c r="I115" s="2">
        <f t="shared" si="1"/>
        <v>6.3800714351131056</v>
      </c>
      <c r="J115" s="1">
        <v>5.1797845661202502E-15</v>
      </c>
      <c r="K115" s="1">
        <v>6.2157414793442996E-13</v>
      </c>
    </row>
    <row r="116" spans="1:11" x14ac:dyDescent="0.25">
      <c r="A116" t="s">
        <v>25</v>
      </c>
      <c r="B116">
        <v>263</v>
      </c>
      <c r="C116">
        <v>2</v>
      </c>
      <c r="D116" t="s">
        <v>264</v>
      </c>
      <c r="E116">
        <v>19</v>
      </c>
      <c r="F116">
        <v>179</v>
      </c>
      <c r="G116">
        <v>19904</v>
      </c>
      <c r="H116" t="s">
        <v>266</v>
      </c>
      <c r="I116" s="2">
        <f t="shared" si="1"/>
        <v>8.0331372007562081</v>
      </c>
      <c r="J116" s="1">
        <v>3.0696870274665499E-12</v>
      </c>
      <c r="K116" s="1">
        <v>3.6529275626851901E-10</v>
      </c>
    </row>
    <row r="117" spans="1:11" x14ac:dyDescent="0.25">
      <c r="A117" t="s">
        <v>77</v>
      </c>
      <c r="B117">
        <v>124</v>
      </c>
      <c r="C117">
        <v>3</v>
      </c>
      <c r="D117" t="s">
        <v>264</v>
      </c>
      <c r="E117">
        <v>10</v>
      </c>
      <c r="F117">
        <v>179</v>
      </c>
      <c r="G117">
        <v>19904</v>
      </c>
      <c r="H117" t="s">
        <v>267</v>
      </c>
      <c r="I117" s="2">
        <f t="shared" si="1"/>
        <v>8.9673815101820153</v>
      </c>
      <c r="J117" s="1">
        <v>1.8123849401178399E-7</v>
      </c>
      <c r="K117" s="1">
        <v>2.1386142293390498E-5</v>
      </c>
    </row>
    <row r="118" spans="1:11" x14ac:dyDescent="0.25">
      <c r="A118" t="s">
        <v>9</v>
      </c>
      <c r="B118">
        <v>493</v>
      </c>
      <c r="C118">
        <v>4</v>
      </c>
      <c r="D118" t="s">
        <v>264</v>
      </c>
      <c r="E118">
        <v>17</v>
      </c>
      <c r="F118">
        <v>179</v>
      </c>
      <c r="G118">
        <v>19904</v>
      </c>
      <c r="H118" t="s">
        <v>268</v>
      </c>
      <c r="I118" s="2">
        <f t="shared" si="1"/>
        <v>3.8343286457329993</v>
      </c>
      <c r="J118" s="1">
        <v>2.4036891919478E-6</v>
      </c>
      <c r="K118">
        <v>2.8123163545789302E-4</v>
      </c>
    </row>
    <row r="119" spans="1:11" x14ac:dyDescent="0.25">
      <c r="A119" t="s">
        <v>21</v>
      </c>
      <c r="B119">
        <v>459</v>
      </c>
      <c r="C119">
        <v>5</v>
      </c>
      <c r="D119" t="s">
        <v>264</v>
      </c>
      <c r="E119">
        <v>15</v>
      </c>
      <c r="F119">
        <v>179</v>
      </c>
      <c r="G119">
        <v>19904</v>
      </c>
      <c r="H119" t="s">
        <v>269</v>
      </c>
      <c r="I119" s="2">
        <f t="shared" si="1"/>
        <v>3.6338408734070908</v>
      </c>
      <c r="J119" s="1">
        <v>1.8154448178946601E-5</v>
      </c>
      <c r="K119">
        <v>2.1059159887578099E-3</v>
      </c>
    </row>
    <row r="120" spans="1:11" x14ac:dyDescent="0.25">
      <c r="A120" t="s">
        <v>11</v>
      </c>
      <c r="B120">
        <v>102</v>
      </c>
      <c r="C120">
        <v>6</v>
      </c>
      <c r="D120" t="s">
        <v>264</v>
      </c>
      <c r="E120">
        <v>7</v>
      </c>
      <c r="F120">
        <v>179</v>
      </c>
      <c r="G120">
        <v>19904</v>
      </c>
      <c r="H120" t="s">
        <v>270</v>
      </c>
      <c r="I120" s="2">
        <f t="shared" si="1"/>
        <v>7.6310658341548914</v>
      </c>
      <c r="J120" s="1">
        <v>3.8073173793378397E-5</v>
      </c>
      <c r="K120">
        <v>4.3784149862385203E-3</v>
      </c>
    </row>
    <row r="121" spans="1:11" x14ac:dyDescent="0.25">
      <c r="A121" t="s">
        <v>29</v>
      </c>
      <c r="B121">
        <v>194</v>
      </c>
      <c r="C121">
        <v>7</v>
      </c>
      <c r="D121" t="s">
        <v>264</v>
      </c>
      <c r="E121">
        <v>9</v>
      </c>
      <c r="F121">
        <v>179</v>
      </c>
      <c r="G121">
        <v>19904</v>
      </c>
      <c r="H121" t="s">
        <v>271</v>
      </c>
      <c r="I121" s="2">
        <f t="shared" si="1"/>
        <v>5.1585555491562518</v>
      </c>
      <c r="J121" s="1">
        <v>6.7281450070729297E-5</v>
      </c>
      <c r="K121">
        <v>7.6700853080631402E-3</v>
      </c>
    </row>
    <row r="122" spans="1:11" x14ac:dyDescent="0.25">
      <c r="A122" t="s">
        <v>32</v>
      </c>
      <c r="B122">
        <v>227</v>
      </c>
      <c r="C122">
        <v>8</v>
      </c>
      <c r="D122" t="s">
        <v>264</v>
      </c>
      <c r="E122">
        <v>9</v>
      </c>
      <c r="F122">
        <v>179</v>
      </c>
      <c r="G122">
        <v>19904</v>
      </c>
      <c r="H122" t="s">
        <v>272</v>
      </c>
      <c r="I122" s="2">
        <f t="shared" si="1"/>
        <v>4.4086333768119506</v>
      </c>
      <c r="J122">
        <v>2.2095511982254699E-4</v>
      </c>
      <c r="K122">
        <v>2.4967928539947799E-2</v>
      </c>
    </row>
    <row r="123" spans="1:11" x14ac:dyDescent="0.25">
      <c r="A123" t="s">
        <v>88</v>
      </c>
      <c r="B123">
        <v>228</v>
      </c>
      <c r="C123">
        <v>9</v>
      </c>
      <c r="D123" t="s">
        <v>264</v>
      </c>
      <c r="E123">
        <v>9</v>
      </c>
      <c r="F123">
        <v>179</v>
      </c>
      <c r="G123">
        <v>19904</v>
      </c>
      <c r="H123" t="s">
        <v>273</v>
      </c>
      <c r="I123" s="2">
        <f t="shared" si="1"/>
        <v>4.3892972655101437</v>
      </c>
      <c r="J123">
        <v>2.2828393978603501E-4</v>
      </c>
      <c r="K123">
        <v>2.5567801256035898E-2</v>
      </c>
    </row>
    <row r="124" spans="1:11" x14ac:dyDescent="0.25">
      <c r="A124" t="s">
        <v>49</v>
      </c>
      <c r="B124">
        <v>231</v>
      </c>
      <c r="C124">
        <v>10</v>
      </c>
      <c r="D124" t="s">
        <v>264</v>
      </c>
      <c r="E124">
        <v>9</v>
      </c>
      <c r="F124">
        <v>179</v>
      </c>
      <c r="G124">
        <v>19904</v>
      </c>
      <c r="H124" t="s">
        <v>274</v>
      </c>
      <c r="I124" s="2">
        <f t="shared" si="1"/>
        <v>4.3322934049191035</v>
      </c>
      <c r="J124">
        <v>2.51492833624004E-4</v>
      </c>
      <c r="K124">
        <v>2.7915704532264399E-2</v>
      </c>
    </row>
    <row r="125" spans="1:11" ht="14.25" customHeight="1" x14ac:dyDescent="0.25">
      <c r="A125" t="s">
        <v>9</v>
      </c>
      <c r="B125">
        <v>493</v>
      </c>
      <c r="C125">
        <v>6</v>
      </c>
      <c r="D125" t="s">
        <v>275</v>
      </c>
      <c r="E125">
        <v>10</v>
      </c>
      <c r="F125">
        <v>112</v>
      </c>
      <c r="G125">
        <v>19904</v>
      </c>
      <c r="H125" t="s">
        <v>276</v>
      </c>
      <c r="I125" s="2">
        <f t="shared" si="1"/>
        <v>3.6047522457258765</v>
      </c>
      <c r="J125">
        <v>4.7053201459489199E-4</v>
      </c>
      <c r="K125">
        <v>4.3759477357325001E-2</v>
      </c>
    </row>
    <row r="126" spans="1:11" x14ac:dyDescent="0.25">
      <c r="A126" t="s">
        <v>9</v>
      </c>
      <c r="B126">
        <v>493</v>
      </c>
      <c r="C126">
        <v>1</v>
      </c>
      <c r="D126" t="s">
        <v>277</v>
      </c>
      <c r="E126">
        <v>6</v>
      </c>
      <c r="F126">
        <v>34</v>
      </c>
      <c r="G126">
        <v>19904</v>
      </c>
      <c r="H126" t="s">
        <v>278</v>
      </c>
      <c r="I126" s="2">
        <f t="shared" si="1"/>
        <v>7.1246867915523211</v>
      </c>
      <c r="J126">
        <v>1.6705232352965001E-4</v>
      </c>
      <c r="K126">
        <v>7.6844068823639002E-3</v>
      </c>
    </row>
    <row r="127" spans="1:11" x14ac:dyDescent="0.25">
      <c r="A127" t="s">
        <v>32</v>
      </c>
      <c r="B127">
        <v>227</v>
      </c>
      <c r="C127">
        <v>2</v>
      </c>
      <c r="D127" t="s">
        <v>277</v>
      </c>
      <c r="E127">
        <v>4</v>
      </c>
      <c r="F127">
        <v>34</v>
      </c>
      <c r="G127">
        <v>19904</v>
      </c>
      <c r="H127" t="s">
        <v>279</v>
      </c>
      <c r="I127" s="2">
        <f t="shared" si="1"/>
        <v>10.315625809795284</v>
      </c>
      <c r="J127">
        <v>5.8409751368308901E-4</v>
      </c>
      <c r="K127">
        <v>2.6284388115739001E-2</v>
      </c>
    </row>
    <row r="128" spans="1:11" x14ac:dyDescent="0.25">
      <c r="A128" t="s">
        <v>20</v>
      </c>
      <c r="B128">
        <v>109</v>
      </c>
      <c r="C128">
        <v>3</v>
      </c>
      <c r="D128" t="s">
        <v>277</v>
      </c>
      <c r="E128">
        <v>3</v>
      </c>
      <c r="F128">
        <v>34</v>
      </c>
      <c r="G128">
        <v>19904</v>
      </c>
      <c r="H128" t="s">
        <v>280</v>
      </c>
      <c r="I128" s="2">
        <f t="shared" si="1"/>
        <v>16.112250404749055</v>
      </c>
      <c r="J128">
        <v>8.4482437439632599E-4</v>
      </c>
      <c r="K128">
        <v>3.7172272473438302E-2</v>
      </c>
    </row>
    <row r="129" spans="1:11" x14ac:dyDescent="0.25">
      <c r="A129" t="s">
        <v>25</v>
      </c>
      <c r="B129">
        <v>263</v>
      </c>
      <c r="C129">
        <v>4</v>
      </c>
      <c r="D129" t="s">
        <v>277</v>
      </c>
      <c r="E129">
        <v>4</v>
      </c>
      <c r="F129">
        <v>34</v>
      </c>
      <c r="G129">
        <v>19904</v>
      </c>
      <c r="H129" t="s">
        <v>281</v>
      </c>
      <c r="I129" s="2">
        <f t="shared" si="1"/>
        <v>8.9036009841198833</v>
      </c>
      <c r="J129">
        <v>1.01151889811148E-3</v>
      </c>
      <c r="K129">
        <v>4.3495312618793601E-2</v>
      </c>
    </row>
    <row r="130" spans="1:11" x14ac:dyDescent="0.25">
      <c r="A130" t="s">
        <v>21</v>
      </c>
      <c r="B130">
        <v>459</v>
      </c>
      <c r="C130">
        <v>1</v>
      </c>
      <c r="D130" t="s">
        <v>282</v>
      </c>
      <c r="E130">
        <v>18</v>
      </c>
      <c r="F130">
        <v>107</v>
      </c>
      <c r="G130">
        <v>19904</v>
      </c>
      <c r="H130" t="s">
        <v>283</v>
      </c>
      <c r="I130" s="2">
        <f t="shared" si="1"/>
        <v>7.2948506505405897</v>
      </c>
      <c r="J130" s="1">
        <v>4.2945078671735597E-11</v>
      </c>
      <c r="K130" s="1">
        <v>4.0368373951431498E-9</v>
      </c>
    </row>
    <row r="131" spans="1:11" x14ac:dyDescent="0.25">
      <c r="A131" t="s">
        <v>30</v>
      </c>
      <c r="B131">
        <v>225</v>
      </c>
      <c r="C131">
        <v>2</v>
      </c>
      <c r="D131" t="s">
        <v>282</v>
      </c>
      <c r="E131">
        <v>8</v>
      </c>
      <c r="F131">
        <v>107</v>
      </c>
      <c r="G131">
        <v>19904</v>
      </c>
      <c r="H131" t="s">
        <v>284</v>
      </c>
      <c r="I131" s="2">
        <f t="shared" si="1"/>
        <v>6.613997923156802</v>
      </c>
      <c r="J131" s="1">
        <v>2.93711105507884E-5</v>
      </c>
      <c r="K131">
        <v>2.7315132812233199E-3</v>
      </c>
    </row>
    <row r="132" spans="1:11" x14ac:dyDescent="0.25">
      <c r="A132" t="s">
        <v>49</v>
      </c>
      <c r="B132">
        <v>231</v>
      </c>
      <c r="C132">
        <v>3</v>
      </c>
      <c r="D132" t="s">
        <v>282</v>
      </c>
      <c r="E132">
        <v>7</v>
      </c>
      <c r="F132">
        <v>107</v>
      </c>
      <c r="G132">
        <v>19904</v>
      </c>
      <c r="H132" t="s">
        <v>285</v>
      </c>
      <c r="I132" s="2">
        <f t="shared" ref="I132:I196" si="2">E132*G132/(B132*F132)</f>
        <v>5.6369300481450013</v>
      </c>
      <c r="J132">
        <v>2.5249679653850503E-4</v>
      </c>
      <c r="K132">
        <v>2.3229705281542501E-2</v>
      </c>
    </row>
    <row r="133" spans="1:11" x14ac:dyDescent="0.25">
      <c r="A133" s="5" t="s">
        <v>13</v>
      </c>
      <c r="B133" s="5">
        <v>488</v>
      </c>
      <c r="C133" s="5">
        <v>4</v>
      </c>
      <c r="D133" s="5" t="s">
        <v>282</v>
      </c>
      <c r="E133" s="5">
        <v>10</v>
      </c>
      <c r="F133" s="5">
        <v>107</v>
      </c>
      <c r="G133" s="5">
        <v>19904</v>
      </c>
      <c r="H133" s="5" t="s">
        <v>286</v>
      </c>
      <c r="I133" s="6">
        <f t="shared" si="2"/>
        <v>3.8118584341964148</v>
      </c>
      <c r="J133" s="5">
        <v>3.0071912945148899E-4</v>
      </c>
      <c r="K133" s="5">
        <v>2.7365440780085501E-2</v>
      </c>
    </row>
    <row r="134" spans="1:11" x14ac:dyDescent="0.25">
      <c r="I134" s="2"/>
    </row>
    <row r="135" spans="1:11" ht="18.75" x14ac:dyDescent="0.3">
      <c r="A135" s="3" t="s">
        <v>896</v>
      </c>
      <c r="I135" s="2"/>
    </row>
    <row r="136" spans="1:11" x14ac:dyDescent="0.25">
      <c r="A136" s="4" t="s">
        <v>888</v>
      </c>
      <c r="B136" s="4" t="s">
        <v>889</v>
      </c>
      <c r="C136" s="4" t="s">
        <v>890</v>
      </c>
      <c r="D136" s="4" t="s">
        <v>891</v>
      </c>
      <c r="E136" s="4" t="s">
        <v>892</v>
      </c>
      <c r="F136" s="4" t="s">
        <v>893</v>
      </c>
      <c r="G136" s="4" t="s">
        <v>0</v>
      </c>
      <c r="H136" s="4" t="s">
        <v>894</v>
      </c>
      <c r="I136" s="4" t="s">
        <v>886</v>
      </c>
      <c r="J136" s="4" t="s">
        <v>1</v>
      </c>
      <c r="K136" s="4" t="s">
        <v>2</v>
      </c>
    </row>
    <row r="137" spans="1:11" x14ac:dyDescent="0.25">
      <c r="A137" t="s">
        <v>317</v>
      </c>
      <c r="B137">
        <v>634</v>
      </c>
      <c r="C137">
        <v>1</v>
      </c>
      <c r="D137" t="s">
        <v>36</v>
      </c>
      <c r="E137">
        <v>26</v>
      </c>
      <c r="F137">
        <v>119</v>
      </c>
      <c r="G137">
        <v>19904</v>
      </c>
      <c r="H137" t="s">
        <v>639</v>
      </c>
      <c r="I137" s="2">
        <f t="shared" si="2"/>
        <v>6.8592635792487338</v>
      </c>
      <c r="J137" s="1">
        <v>5.41E-15</v>
      </c>
      <c r="K137" s="1">
        <v>1.24E-12</v>
      </c>
    </row>
    <row r="138" spans="1:11" x14ac:dyDescent="0.25">
      <c r="A138" t="s">
        <v>9</v>
      </c>
      <c r="B138">
        <v>493</v>
      </c>
      <c r="C138">
        <v>2</v>
      </c>
      <c r="D138" t="s">
        <v>36</v>
      </c>
      <c r="E138">
        <v>19</v>
      </c>
      <c r="F138">
        <v>119</v>
      </c>
      <c r="G138">
        <v>19904</v>
      </c>
      <c r="H138" t="s">
        <v>37</v>
      </c>
      <c r="I138" s="2">
        <f t="shared" si="2"/>
        <v>6.4461451923568616</v>
      </c>
      <c r="J138" s="1">
        <v>1.08E-10</v>
      </c>
      <c r="K138" s="1">
        <v>2.4599999999999999E-8</v>
      </c>
    </row>
    <row r="139" spans="1:11" x14ac:dyDescent="0.25">
      <c r="A139" t="s">
        <v>7</v>
      </c>
      <c r="B139">
        <v>258</v>
      </c>
      <c r="C139">
        <v>3</v>
      </c>
      <c r="D139" t="s">
        <v>36</v>
      </c>
      <c r="E139">
        <v>10</v>
      </c>
      <c r="F139">
        <v>119</v>
      </c>
      <c r="G139">
        <v>19904</v>
      </c>
      <c r="H139" t="s">
        <v>38</v>
      </c>
      <c r="I139" s="2">
        <f t="shared" si="2"/>
        <v>6.4829652791349099</v>
      </c>
      <c r="J139" s="1">
        <v>3.4699999999999998E-6</v>
      </c>
      <c r="K139">
        <v>7.8728900000000004E-4</v>
      </c>
    </row>
    <row r="140" spans="1:11" x14ac:dyDescent="0.25">
      <c r="A140" t="s">
        <v>25</v>
      </c>
      <c r="B140">
        <v>263</v>
      </c>
      <c r="C140">
        <v>4</v>
      </c>
      <c r="D140" t="s">
        <v>36</v>
      </c>
      <c r="E140">
        <v>10</v>
      </c>
      <c r="F140">
        <v>119</v>
      </c>
      <c r="G140">
        <v>19904</v>
      </c>
      <c r="H140" t="s">
        <v>39</v>
      </c>
      <c r="I140" s="2">
        <f t="shared" si="2"/>
        <v>6.3597149886570596</v>
      </c>
      <c r="J140" s="1">
        <v>4.1099999999999996E-6</v>
      </c>
      <c r="K140">
        <v>9.2941900000000001E-4</v>
      </c>
    </row>
    <row r="141" spans="1:11" x14ac:dyDescent="0.25">
      <c r="A141" t="s">
        <v>13</v>
      </c>
      <c r="B141">
        <v>488</v>
      </c>
      <c r="C141">
        <v>5</v>
      </c>
      <c r="D141" t="s">
        <v>36</v>
      </c>
      <c r="E141">
        <v>13</v>
      </c>
      <c r="F141">
        <v>119</v>
      </c>
      <c r="G141">
        <v>19904</v>
      </c>
      <c r="H141" t="s">
        <v>40</v>
      </c>
      <c r="I141" s="2">
        <f t="shared" si="2"/>
        <v>4.4557101529136247</v>
      </c>
      <c r="J141" s="1">
        <v>7.2400000000000001E-6</v>
      </c>
      <c r="K141">
        <v>1.629094E-3</v>
      </c>
    </row>
    <row r="142" spans="1:11" x14ac:dyDescent="0.25">
      <c r="A142" t="s">
        <v>343</v>
      </c>
      <c r="B142">
        <v>112</v>
      </c>
      <c r="C142">
        <v>6</v>
      </c>
      <c r="D142" t="s">
        <v>36</v>
      </c>
      <c r="E142">
        <v>6</v>
      </c>
      <c r="F142">
        <v>119</v>
      </c>
      <c r="G142">
        <v>19904</v>
      </c>
      <c r="H142" t="s">
        <v>638</v>
      </c>
      <c r="I142" s="2">
        <f t="shared" si="2"/>
        <v>8.9603841536614652</v>
      </c>
      <c r="J142" s="1">
        <v>5.7500000000000002E-5</v>
      </c>
      <c r="K142">
        <v>1.2868991999999999E-2</v>
      </c>
    </row>
    <row r="143" spans="1:11" x14ac:dyDescent="0.25">
      <c r="A143" t="s">
        <v>27</v>
      </c>
      <c r="B143">
        <v>196</v>
      </c>
      <c r="C143">
        <v>7</v>
      </c>
      <c r="D143" t="s">
        <v>36</v>
      </c>
      <c r="E143">
        <v>7</v>
      </c>
      <c r="F143">
        <v>119</v>
      </c>
      <c r="G143">
        <v>19904</v>
      </c>
      <c r="H143" t="s">
        <v>41</v>
      </c>
      <c r="I143" s="2">
        <f t="shared" si="2"/>
        <v>5.9735894357743096</v>
      </c>
      <c r="J143">
        <v>1.78302E-4</v>
      </c>
      <c r="K143">
        <v>3.9761354999999998E-2</v>
      </c>
    </row>
    <row r="144" spans="1:11" x14ac:dyDescent="0.25">
      <c r="A144" t="s">
        <v>309</v>
      </c>
      <c r="B144">
        <v>385</v>
      </c>
      <c r="C144">
        <v>1</v>
      </c>
      <c r="D144" t="s">
        <v>634</v>
      </c>
      <c r="E144">
        <v>8</v>
      </c>
      <c r="F144">
        <v>41</v>
      </c>
      <c r="G144">
        <v>19904</v>
      </c>
      <c r="H144" t="s">
        <v>637</v>
      </c>
      <c r="I144" s="2">
        <f t="shared" si="2"/>
        <v>10.087551472917326</v>
      </c>
      <c r="J144" s="1">
        <v>9.9600000000000008E-7</v>
      </c>
      <c r="K144">
        <v>1.1259700000000001E-4</v>
      </c>
    </row>
    <row r="145" spans="1:11" x14ac:dyDescent="0.25">
      <c r="A145" t="s">
        <v>332</v>
      </c>
      <c r="B145">
        <v>116</v>
      </c>
      <c r="C145">
        <v>2</v>
      </c>
      <c r="D145" t="s">
        <v>634</v>
      </c>
      <c r="E145">
        <v>5</v>
      </c>
      <c r="F145">
        <v>41</v>
      </c>
      <c r="G145">
        <v>19904</v>
      </c>
      <c r="H145" t="s">
        <v>636</v>
      </c>
      <c r="I145" s="2">
        <f t="shared" si="2"/>
        <v>20.925147182506308</v>
      </c>
      <c r="J145" s="1">
        <v>3.9099999999999998E-6</v>
      </c>
      <c r="K145">
        <v>4.3759799999999998E-4</v>
      </c>
    </row>
    <row r="146" spans="1:11" x14ac:dyDescent="0.25">
      <c r="A146" t="s">
        <v>301</v>
      </c>
      <c r="B146">
        <v>295</v>
      </c>
      <c r="C146">
        <v>3</v>
      </c>
      <c r="D146" t="s">
        <v>634</v>
      </c>
      <c r="E146">
        <v>6</v>
      </c>
      <c r="F146">
        <v>41</v>
      </c>
      <c r="G146">
        <v>19904</v>
      </c>
      <c r="H146" t="s">
        <v>635</v>
      </c>
      <c r="I146" s="2">
        <f t="shared" si="2"/>
        <v>9.8738321620504337</v>
      </c>
      <c r="J146" s="1">
        <v>2.9300000000000001E-5</v>
      </c>
      <c r="K146">
        <v>3.2501259999999999E-3</v>
      </c>
    </row>
    <row r="147" spans="1:11" x14ac:dyDescent="0.25">
      <c r="A147" t="s">
        <v>458</v>
      </c>
      <c r="B147">
        <v>30</v>
      </c>
      <c r="C147">
        <v>4</v>
      </c>
      <c r="D147" t="s">
        <v>634</v>
      </c>
      <c r="E147">
        <v>3</v>
      </c>
      <c r="F147">
        <v>41</v>
      </c>
      <c r="G147">
        <v>19904</v>
      </c>
      <c r="H147" t="s">
        <v>633</v>
      </c>
      <c r="I147" s="2">
        <f t="shared" si="2"/>
        <v>48.546341463414635</v>
      </c>
      <c r="J147" s="1">
        <v>3.1699999999999998E-5</v>
      </c>
      <c r="K147">
        <v>3.4856129999999998E-3</v>
      </c>
    </row>
    <row r="148" spans="1:11" x14ac:dyDescent="0.25">
      <c r="A148" t="s">
        <v>350</v>
      </c>
      <c r="B148">
        <v>134</v>
      </c>
      <c r="C148">
        <v>1</v>
      </c>
      <c r="D148" t="s">
        <v>90</v>
      </c>
      <c r="E148">
        <v>7</v>
      </c>
      <c r="F148">
        <v>55</v>
      </c>
      <c r="G148">
        <v>19904</v>
      </c>
      <c r="H148" t="s">
        <v>622</v>
      </c>
      <c r="I148" s="2">
        <f t="shared" si="2"/>
        <v>18.904748982360921</v>
      </c>
      <c r="J148" s="1">
        <v>8.3000000000000002E-8</v>
      </c>
      <c r="K148" s="1">
        <v>1.2099999999999999E-5</v>
      </c>
    </row>
    <row r="149" spans="1:11" x14ac:dyDescent="0.25">
      <c r="A149" t="s">
        <v>309</v>
      </c>
      <c r="B149">
        <v>385</v>
      </c>
      <c r="C149">
        <v>2</v>
      </c>
      <c r="D149" t="s">
        <v>90</v>
      </c>
      <c r="E149">
        <v>10</v>
      </c>
      <c r="F149">
        <v>55</v>
      </c>
      <c r="G149">
        <v>19904</v>
      </c>
      <c r="H149" t="s">
        <v>621</v>
      </c>
      <c r="I149" s="2">
        <f t="shared" si="2"/>
        <v>9.3997638724911461</v>
      </c>
      <c r="J149" s="1">
        <v>8.79E-8</v>
      </c>
      <c r="K149" s="1">
        <v>1.27E-5</v>
      </c>
    </row>
    <row r="150" spans="1:11" x14ac:dyDescent="0.25">
      <c r="A150" t="s">
        <v>339</v>
      </c>
      <c r="B150">
        <v>144</v>
      </c>
      <c r="C150">
        <v>3</v>
      </c>
      <c r="D150" t="s">
        <v>90</v>
      </c>
      <c r="E150">
        <v>6</v>
      </c>
      <c r="F150">
        <v>55</v>
      </c>
      <c r="G150">
        <v>19904</v>
      </c>
      <c r="H150" t="s">
        <v>620</v>
      </c>
      <c r="I150" s="2">
        <f t="shared" si="2"/>
        <v>15.078787878787878</v>
      </c>
      <c r="J150" s="1">
        <v>2.7999999999999999E-6</v>
      </c>
      <c r="K150">
        <v>4.02729E-4</v>
      </c>
    </row>
    <row r="151" spans="1:11" x14ac:dyDescent="0.25">
      <c r="A151" t="s">
        <v>305</v>
      </c>
      <c r="B151">
        <v>608</v>
      </c>
      <c r="C151">
        <v>4</v>
      </c>
      <c r="D151" t="s">
        <v>90</v>
      </c>
      <c r="E151">
        <v>10</v>
      </c>
      <c r="F151">
        <v>55</v>
      </c>
      <c r="G151">
        <v>19904</v>
      </c>
      <c r="H151" t="s">
        <v>619</v>
      </c>
      <c r="I151" s="2">
        <f t="shared" si="2"/>
        <v>5.9521531100478473</v>
      </c>
      <c r="J151" s="1">
        <v>5.5600000000000001E-6</v>
      </c>
      <c r="K151">
        <v>7.9562399999999998E-4</v>
      </c>
    </row>
    <row r="152" spans="1:11" x14ac:dyDescent="0.25">
      <c r="A152" t="s">
        <v>342</v>
      </c>
      <c r="B152">
        <v>141</v>
      </c>
      <c r="C152">
        <v>5</v>
      </c>
      <c r="D152" t="s">
        <v>90</v>
      </c>
      <c r="E152">
        <v>5</v>
      </c>
      <c r="F152">
        <v>55</v>
      </c>
      <c r="G152">
        <v>19904</v>
      </c>
      <c r="H152" t="s">
        <v>618</v>
      </c>
      <c r="I152" s="2">
        <f t="shared" si="2"/>
        <v>12.833010960670535</v>
      </c>
      <c r="J152" s="1">
        <v>4.35E-5</v>
      </c>
      <c r="K152">
        <v>6.1736389999999999E-3</v>
      </c>
    </row>
    <row r="153" spans="1:11" x14ac:dyDescent="0.25">
      <c r="A153" t="s">
        <v>309</v>
      </c>
      <c r="B153">
        <v>385</v>
      </c>
      <c r="C153">
        <v>1</v>
      </c>
      <c r="D153" t="s">
        <v>594</v>
      </c>
      <c r="E153">
        <v>33</v>
      </c>
      <c r="F153">
        <v>223</v>
      </c>
      <c r="G153">
        <v>19904</v>
      </c>
      <c r="H153" t="s">
        <v>613</v>
      </c>
      <c r="I153" s="2">
        <f t="shared" si="2"/>
        <v>7.6504804612427932</v>
      </c>
      <c r="J153" s="1">
        <v>7.7799999999999995E-20</v>
      </c>
      <c r="K153" s="1">
        <v>2.44E-17</v>
      </c>
    </row>
    <row r="154" spans="1:11" x14ac:dyDescent="0.25">
      <c r="A154" t="s">
        <v>326</v>
      </c>
      <c r="B154">
        <v>201</v>
      </c>
      <c r="C154">
        <v>2</v>
      </c>
      <c r="D154" t="s">
        <v>594</v>
      </c>
      <c r="E154">
        <v>14</v>
      </c>
      <c r="F154">
        <v>223</v>
      </c>
      <c r="G154">
        <v>19904</v>
      </c>
      <c r="H154" t="s">
        <v>612</v>
      </c>
      <c r="I154" s="2">
        <f t="shared" si="2"/>
        <v>6.216808335006581</v>
      </c>
      <c r="J154" s="1">
        <v>6.5299999999999996E-8</v>
      </c>
      <c r="K154" s="1">
        <v>2.0400000000000001E-5</v>
      </c>
    </row>
    <row r="155" spans="1:11" x14ac:dyDescent="0.25">
      <c r="A155" t="s">
        <v>339</v>
      </c>
      <c r="B155">
        <v>144</v>
      </c>
      <c r="C155">
        <v>3</v>
      </c>
      <c r="D155" t="s">
        <v>594</v>
      </c>
      <c r="E155">
        <v>12</v>
      </c>
      <c r="F155">
        <v>223</v>
      </c>
      <c r="G155">
        <v>19904</v>
      </c>
      <c r="H155" t="s">
        <v>611</v>
      </c>
      <c r="I155" s="2">
        <f t="shared" si="2"/>
        <v>7.4379671150971598</v>
      </c>
      <c r="J155" s="1">
        <v>8.2199999999999995E-8</v>
      </c>
      <c r="K155" s="1">
        <v>2.5599999999999999E-5</v>
      </c>
    </row>
    <row r="156" spans="1:11" x14ac:dyDescent="0.25">
      <c r="A156" t="s">
        <v>303</v>
      </c>
      <c r="B156">
        <v>167</v>
      </c>
      <c r="C156">
        <v>4</v>
      </c>
      <c r="D156" t="s">
        <v>594</v>
      </c>
      <c r="E156">
        <v>12</v>
      </c>
      <c r="F156">
        <v>223</v>
      </c>
      <c r="G156">
        <v>19904</v>
      </c>
      <c r="H156" t="s">
        <v>610</v>
      </c>
      <c r="I156" s="2">
        <f t="shared" si="2"/>
        <v>6.4135764345747965</v>
      </c>
      <c r="J156" s="1">
        <v>4.15E-7</v>
      </c>
      <c r="K156">
        <v>1.28651E-4</v>
      </c>
    </row>
    <row r="157" spans="1:11" x14ac:dyDescent="0.25">
      <c r="A157" t="s">
        <v>296</v>
      </c>
      <c r="B157">
        <v>48</v>
      </c>
      <c r="C157">
        <v>5</v>
      </c>
      <c r="D157" t="s">
        <v>594</v>
      </c>
      <c r="E157">
        <v>7</v>
      </c>
      <c r="F157">
        <v>223</v>
      </c>
      <c r="G157">
        <v>19904</v>
      </c>
      <c r="H157" t="s">
        <v>609</v>
      </c>
      <c r="I157" s="2">
        <f t="shared" si="2"/>
        <v>13.01644245142003</v>
      </c>
      <c r="J157" s="1">
        <v>1.0100000000000001E-6</v>
      </c>
      <c r="K157">
        <v>3.1056299999999997E-4</v>
      </c>
    </row>
    <row r="158" spans="1:11" x14ac:dyDescent="0.25">
      <c r="A158" t="s">
        <v>300</v>
      </c>
      <c r="B158">
        <v>191</v>
      </c>
      <c r="C158">
        <v>6</v>
      </c>
      <c r="D158" t="s">
        <v>594</v>
      </c>
      <c r="E158">
        <v>12</v>
      </c>
      <c r="F158">
        <v>223</v>
      </c>
      <c r="G158">
        <v>19904</v>
      </c>
      <c r="H158" t="s">
        <v>608</v>
      </c>
      <c r="I158" s="2">
        <f t="shared" si="2"/>
        <v>5.6076820134763929</v>
      </c>
      <c r="J158" s="1">
        <v>1.73E-6</v>
      </c>
      <c r="K158">
        <v>5.3300000000000005E-4</v>
      </c>
    </row>
    <row r="159" spans="1:11" x14ac:dyDescent="0.25">
      <c r="A159" t="s">
        <v>334</v>
      </c>
      <c r="B159">
        <v>164</v>
      </c>
      <c r="C159">
        <v>7</v>
      </c>
      <c r="D159" t="s">
        <v>594</v>
      </c>
      <c r="E159">
        <v>11</v>
      </c>
      <c r="F159">
        <v>223</v>
      </c>
      <c r="G159">
        <v>19904</v>
      </c>
      <c r="H159" t="s">
        <v>607</v>
      </c>
      <c r="I159" s="2">
        <f t="shared" si="2"/>
        <v>5.9866564584928357</v>
      </c>
      <c r="J159" s="1">
        <v>2.5000000000000002E-6</v>
      </c>
      <c r="K159">
        <v>7.6713900000000002E-4</v>
      </c>
    </row>
    <row r="160" spans="1:11" x14ac:dyDescent="0.25">
      <c r="A160" t="s">
        <v>305</v>
      </c>
      <c r="B160">
        <v>608</v>
      </c>
      <c r="C160">
        <v>8</v>
      </c>
      <c r="D160" t="s">
        <v>594</v>
      </c>
      <c r="E160">
        <v>21</v>
      </c>
      <c r="F160">
        <v>223</v>
      </c>
      <c r="G160">
        <v>19904</v>
      </c>
      <c r="H160" t="s">
        <v>606</v>
      </c>
      <c r="I160" s="2">
        <f t="shared" si="2"/>
        <v>3.0828416332310598</v>
      </c>
      <c r="J160" s="1">
        <v>5.2399999999999998E-6</v>
      </c>
      <c r="K160">
        <v>1.6038370000000001E-3</v>
      </c>
    </row>
    <row r="161" spans="1:11" x14ac:dyDescent="0.25">
      <c r="A161" t="s">
        <v>319</v>
      </c>
      <c r="B161">
        <v>90</v>
      </c>
      <c r="C161">
        <v>9</v>
      </c>
      <c r="D161" t="s">
        <v>594</v>
      </c>
      <c r="E161">
        <v>8</v>
      </c>
      <c r="F161">
        <v>223</v>
      </c>
      <c r="G161">
        <v>19904</v>
      </c>
      <c r="H161" t="s">
        <v>605</v>
      </c>
      <c r="I161" s="2">
        <f t="shared" si="2"/>
        <v>7.9338315894369709</v>
      </c>
      <c r="J161" s="1">
        <v>7.7100000000000007E-6</v>
      </c>
      <c r="K161">
        <v>2.3522510000000001E-3</v>
      </c>
    </row>
    <row r="162" spans="1:11" x14ac:dyDescent="0.25">
      <c r="A162" t="s">
        <v>348</v>
      </c>
      <c r="B162">
        <v>129</v>
      </c>
      <c r="C162">
        <v>10</v>
      </c>
      <c r="D162" t="s">
        <v>594</v>
      </c>
      <c r="E162">
        <v>9</v>
      </c>
      <c r="F162">
        <v>223</v>
      </c>
      <c r="G162">
        <v>19904</v>
      </c>
      <c r="H162" t="s">
        <v>604</v>
      </c>
      <c r="I162" s="2">
        <f t="shared" si="2"/>
        <v>6.2271352591511109</v>
      </c>
      <c r="J162" s="1">
        <v>1.52E-5</v>
      </c>
      <c r="K162">
        <v>4.6063040000000003E-3</v>
      </c>
    </row>
    <row r="163" spans="1:11" x14ac:dyDescent="0.25">
      <c r="A163" t="s">
        <v>333</v>
      </c>
      <c r="B163">
        <v>105</v>
      </c>
      <c r="C163">
        <v>11</v>
      </c>
      <c r="D163" t="s">
        <v>594</v>
      </c>
      <c r="E163">
        <v>8</v>
      </c>
      <c r="F163">
        <v>223</v>
      </c>
      <c r="G163">
        <v>19904</v>
      </c>
      <c r="H163" t="s">
        <v>603</v>
      </c>
      <c r="I163" s="2">
        <f t="shared" si="2"/>
        <v>6.8004270766602604</v>
      </c>
      <c r="J163" s="1">
        <v>2.4000000000000001E-5</v>
      </c>
      <c r="K163">
        <v>7.2805919999999998E-3</v>
      </c>
    </row>
    <row r="164" spans="1:11" x14ac:dyDescent="0.25">
      <c r="A164" t="s">
        <v>451</v>
      </c>
      <c r="B164">
        <v>16</v>
      </c>
      <c r="C164">
        <v>12</v>
      </c>
      <c r="D164" t="s">
        <v>594</v>
      </c>
      <c r="E164">
        <v>4</v>
      </c>
      <c r="F164">
        <v>223</v>
      </c>
      <c r="G164">
        <v>19904</v>
      </c>
      <c r="H164" t="s">
        <v>602</v>
      </c>
      <c r="I164" s="2">
        <f t="shared" si="2"/>
        <v>22.31390134529148</v>
      </c>
      <c r="J164" s="1">
        <v>2.51E-5</v>
      </c>
      <c r="K164">
        <v>7.584365E-3</v>
      </c>
    </row>
    <row r="165" spans="1:11" x14ac:dyDescent="0.25">
      <c r="A165" t="s">
        <v>324</v>
      </c>
      <c r="B165">
        <v>299</v>
      </c>
      <c r="C165">
        <v>13</v>
      </c>
      <c r="D165" t="s">
        <v>594</v>
      </c>
      <c r="E165">
        <v>13</v>
      </c>
      <c r="F165">
        <v>223</v>
      </c>
      <c r="G165">
        <v>19904</v>
      </c>
      <c r="H165" t="s">
        <v>601</v>
      </c>
      <c r="I165" s="2">
        <f t="shared" si="2"/>
        <v>3.8806784948333006</v>
      </c>
      <c r="J165" s="1">
        <v>3.4799999999999999E-5</v>
      </c>
      <c r="K165">
        <v>1.0471005E-2</v>
      </c>
    </row>
    <row r="166" spans="1:11" x14ac:dyDescent="0.25">
      <c r="A166" t="s">
        <v>337</v>
      </c>
      <c r="B166">
        <v>144</v>
      </c>
      <c r="C166">
        <v>14</v>
      </c>
      <c r="D166" t="s">
        <v>594</v>
      </c>
      <c r="E166">
        <v>9</v>
      </c>
      <c r="F166">
        <v>223</v>
      </c>
      <c r="G166">
        <v>19904</v>
      </c>
      <c r="H166" t="s">
        <v>600</v>
      </c>
      <c r="I166" s="2">
        <f t="shared" si="2"/>
        <v>5.5784753363228701</v>
      </c>
      <c r="J166" s="1">
        <v>3.6399999999999997E-5</v>
      </c>
      <c r="K166">
        <v>1.0911373E-2</v>
      </c>
    </row>
    <row r="167" spans="1:11" x14ac:dyDescent="0.25">
      <c r="A167" t="s">
        <v>347</v>
      </c>
      <c r="B167">
        <v>233</v>
      </c>
      <c r="C167">
        <v>15</v>
      </c>
      <c r="D167" t="s">
        <v>594</v>
      </c>
      <c r="E167">
        <v>11</v>
      </c>
      <c r="F167">
        <v>223</v>
      </c>
      <c r="G167">
        <v>19904</v>
      </c>
      <c r="H167" t="s">
        <v>599</v>
      </c>
      <c r="I167" s="2">
        <f t="shared" si="2"/>
        <v>4.2137839450335841</v>
      </c>
      <c r="J167" s="1">
        <v>6.7299999999999996E-5</v>
      </c>
      <c r="K167">
        <v>2.0112982000000001E-2</v>
      </c>
    </row>
    <row r="168" spans="1:11" x14ac:dyDescent="0.25">
      <c r="A168" t="s">
        <v>327</v>
      </c>
      <c r="B168">
        <v>238</v>
      </c>
      <c r="C168">
        <v>16</v>
      </c>
      <c r="D168" t="s">
        <v>594</v>
      </c>
      <c r="E168">
        <v>11</v>
      </c>
      <c r="F168">
        <v>223</v>
      </c>
      <c r="G168">
        <v>19904</v>
      </c>
      <c r="H168" t="s">
        <v>598</v>
      </c>
      <c r="I168" s="2">
        <f t="shared" si="2"/>
        <v>4.1252590722387605</v>
      </c>
      <c r="J168" s="1">
        <v>8.1299999999999997E-5</v>
      </c>
      <c r="K168">
        <v>2.4239679E-2</v>
      </c>
    </row>
    <row r="169" spans="1:11" x14ac:dyDescent="0.25">
      <c r="A169" t="s">
        <v>299</v>
      </c>
      <c r="B169">
        <v>94</v>
      </c>
      <c r="C169">
        <v>17</v>
      </c>
      <c r="D169" t="s">
        <v>594</v>
      </c>
      <c r="E169">
        <v>7</v>
      </c>
      <c r="F169">
        <v>223</v>
      </c>
      <c r="G169">
        <v>19904</v>
      </c>
      <c r="H169" t="s">
        <v>597</v>
      </c>
      <c r="I169" s="2">
        <f t="shared" si="2"/>
        <v>6.6466940177463982</v>
      </c>
      <c r="J169" s="1">
        <v>9.0400000000000002E-5</v>
      </c>
      <c r="K169">
        <v>2.6839693000000001E-2</v>
      </c>
    </row>
    <row r="170" spans="1:11" x14ac:dyDescent="0.25">
      <c r="A170" t="s">
        <v>307</v>
      </c>
      <c r="B170">
        <v>332</v>
      </c>
      <c r="C170">
        <v>18</v>
      </c>
      <c r="D170" t="s">
        <v>594</v>
      </c>
      <c r="E170">
        <v>13</v>
      </c>
      <c r="F170">
        <v>223</v>
      </c>
      <c r="G170">
        <v>19904</v>
      </c>
      <c r="H170" t="s">
        <v>596</v>
      </c>
      <c r="I170" s="2">
        <f t="shared" si="2"/>
        <v>3.4949484034793885</v>
      </c>
      <c r="J170">
        <v>1.00821E-4</v>
      </c>
      <c r="K170">
        <v>2.9843099000000001E-2</v>
      </c>
    </row>
    <row r="171" spans="1:11" x14ac:dyDescent="0.25">
      <c r="A171" t="s">
        <v>301</v>
      </c>
      <c r="B171">
        <v>295</v>
      </c>
      <c r="C171">
        <v>19</v>
      </c>
      <c r="D171" t="s">
        <v>594</v>
      </c>
      <c r="E171">
        <v>12</v>
      </c>
      <c r="F171">
        <v>223</v>
      </c>
      <c r="G171">
        <v>19904</v>
      </c>
      <c r="H171" t="s">
        <v>595</v>
      </c>
      <c r="I171" s="2">
        <f t="shared" si="2"/>
        <v>3.6307364900813255</v>
      </c>
      <c r="J171">
        <v>1.3072E-4</v>
      </c>
      <c r="K171">
        <v>3.8562406E-2</v>
      </c>
    </row>
    <row r="172" spans="1:11" x14ac:dyDescent="0.25">
      <c r="A172" t="s">
        <v>311</v>
      </c>
      <c r="B172">
        <v>25</v>
      </c>
      <c r="C172">
        <v>20</v>
      </c>
      <c r="D172" t="s">
        <v>594</v>
      </c>
      <c r="E172">
        <v>4</v>
      </c>
      <c r="F172">
        <v>223</v>
      </c>
      <c r="G172">
        <v>19904</v>
      </c>
      <c r="H172" t="s">
        <v>593</v>
      </c>
      <c r="I172" s="2">
        <f t="shared" si="2"/>
        <v>14.280896860986546</v>
      </c>
      <c r="J172">
        <v>1.6127000000000001E-4</v>
      </c>
      <c r="K172">
        <v>4.7413308000000001E-2</v>
      </c>
    </row>
    <row r="173" spans="1:11" x14ac:dyDescent="0.25">
      <c r="A173" t="s">
        <v>309</v>
      </c>
      <c r="B173">
        <v>385</v>
      </c>
      <c r="C173">
        <v>1</v>
      </c>
      <c r="D173" t="s">
        <v>566</v>
      </c>
      <c r="E173">
        <v>29</v>
      </c>
      <c r="F173">
        <v>188</v>
      </c>
      <c r="G173">
        <v>19904</v>
      </c>
      <c r="H173" t="s">
        <v>582</v>
      </c>
      <c r="I173" s="2">
        <f t="shared" si="2"/>
        <v>7.97479966841669</v>
      </c>
      <c r="J173" s="1">
        <v>4.5099999999999999E-18</v>
      </c>
      <c r="K173" s="1">
        <v>1.2699999999999999E-15</v>
      </c>
    </row>
    <row r="174" spans="1:11" x14ac:dyDescent="0.25">
      <c r="A174" t="s">
        <v>326</v>
      </c>
      <c r="B174">
        <v>201</v>
      </c>
      <c r="C174">
        <v>2</v>
      </c>
      <c r="D174" t="s">
        <v>566</v>
      </c>
      <c r="E174">
        <v>13</v>
      </c>
      <c r="F174">
        <v>188</v>
      </c>
      <c r="G174">
        <v>19904</v>
      </c>
      <c r="H174" t="s">
        <v>581</v>
      </c>
      <c r="I174" s="2">
        <f t="shared" si="2"/>
        <v>6.8474648036413672</v>
      </c>
      <c r="J174" s="1">
        <v>6.3199999999999997E-8</v>
      </c>
      <c r="K174" s="1">
        <v>1.77E-5</v>
      </c>
    </row>
    <row r="175" spans="1:11" x14ac:dyDescent="0.25">
      <c r="A175" t="s">
        <v>307</v>
      </c>
      <c r="B175">
        <v>332</v>
      </c>
      <c r="C175">
        <v>3</v>
      </c>
      <c r="D175" t="s">
        <v>566</v>
      </c>
      <c r="E175">
        <v>15</v>
      </c>
      <c r="F175">
        <v>188</v>
      </c>
      <c r="G175">
        <v>19904</v>
      </c>
      <c r="H175" t="s">
        <v>580</v>
      </c>
      <c r="I175" s="2">
        <f t="shared" si="2"/>
        <v>4.7833888746475264</v>
      </c>
      <c r="J175" s="1">
        <v>6.5099999999999999E-7</v>
      </c>
      <c r="K175">
        <v>1.82203E-4</v>
      </c>
    </row>
    <row r="176" spans="1:11" x14ac:dyDescent="0.25">
      <c r="A176" t="s">
        <v>328</v>
      </c>
      <c r="B176">
        <v>207</v>
      </c>
      <c r="C176">
        <v>4</v>
      </c>
      <c r="D176" t="s">
        <v>566</v>
      </c>
      <c r="E176">
        <v>12</v>
      </c>
      <c r="F176">
        <v>188</v>
      </c>
      <c r="G176">
        <v>19904</v>
      </c>
      <c r="H176" t="s">
        <v>579</v>
      </c>
      <c r="I176" s="2">
        <f t="shared" si="2"/>
        <v>6.1375269811902555</v>
      </c>
      <c r="J176" s="1">
        <v>6.68E-7</v>
      </c>
      <c r="K176">
        <v>1.8625799999999999E-4</v>
      </c>
    </row>
    <row r="177" spans="1:11" x14ac:dyDescent="0.25">
      <c r="A177" t="s">
        <v>337</v>
      </c>
      <c r="B177">
        <v>144</v>
      </c>
      <c r="C177">
        <v>5</v>
      </c>
      <c r="D177" t="s">
        <v>566</v>
      </c>
      <c r="E177">
        <v>10</v>
      </c>
      <c r="F177">
        <v>188</v>
      </c>
      <c r="G177">
        <v>19904</v>
      </c>
      <c r="H177" t="s">
        <v>578</v>
      </c>
      <c r="I177" s="2">
        <f t="shared" si="2"/>
        <v>7.3522458628841605</v>
      </c>
      <c r="J177" s="1">
        <v>1.1400000000000001E-6</v>
      </c>
      <c r="K177">
        <v>3.17726E-4</v>
      </c>
    </row>
    <row r="178" spans="1:11" x14ac:dyDescent="0.25">
      <c r="A178" t="s">
        <v>361</v>
      </c>
      <c r="B178">
        <v>121</v>
      </c>
      <c r="C178">
        <v>6</v>
      </c>
      <c r="D178" t="s">
        <v>566</v>
      </c>
      <c r="E178">
        <v>9</v>
      </c>
      <c r="F178">
        <v>188</v>
      </c>
      <c r="G178">
        <v>19904</v>
      </c>
      <c r="H178" t="s">
        <v>577</v>
      </c>
      <c r="I178" s="2">
        <f t="shared" si="2"/>
        <v>7.8748021804114652</v>
      </c>
      <c r="J178" s="1">
        <v>2.2500000000000001E-6</v>
      </c>
      <c r="K178">
        <v>6.2254400000000005E-4</v>
      </c>
    </row>
    <row r="179" spans="1:11" x14ac:dyDescent="0.25">
      <c r="A179" t="s">
        <v>339</v>
      </c>
      <c r="B179">
        <v>144</v>
      </c>
      <c r="C179">
        <v>7</v>
      </c>
      <c r="D179" t="s">
        <v>566</v>
      </c>
      <c r="E179">
        <v>9</v>
      </c>
      <c r="F179">
        <v>188</v>
      </c>
      <c r="G179">
        <v>19904</v>
      </c>
      <c r="H179" t="s">
        <v>576</v>
      </c>
      <c r="I179" s="2">
        <f t="shared" si="2"/>
        <v>6.6170212765957448</v>
      </c>
      <c r="J179" s="1">
        <v>9.3899999999999999E-6</v>
      </c>
      <c r="K179">
        <v>2.5917819999999999E-3</v>
      </c>
    </row>
    <row r="180" spans="1:11" x14ac:dyDescent="0.25">
      <c r="A180" t="s">
        <v>300</v>
      </c>
      <c r="B180">
        <v>191</v>
      </c>
      <c r="C180">
        <v>8</v>
      </c>
      <c r="D180" t="s">
        <v>566</v>
      </c>
      <c r="E180">
        <v>10</v>
      </c>
      <c r="F180">
        <v>188</v>
      </c>
      <c r="G180">
        <v>19904</v>
      </c>
      <c r="H180" t="s">
        <v>575</v>
      </c>
      <c r="I180" s="2">
        <f t="shared" si="2"/>
        <v>5.5430544725409376</v>
      </c>
      <c r="J180" s="1">
        <v>1.42E-5</v>
      </c>
      <c r="K180">
        <v>3.9162789999999999E-3</v>
      </c>
    </row>
    <row r="181" spans="1:11" x14ac:dyDescent="0.25">
      <c r="A181" t="s">
        <v>365</v>
      </c>
      <c r="B181">
        <v>37</v>
      </c>
      <c r="C181">
        <v>9</v>
      </c>
      <c r="D181" t="s">
        <v>566</v>
      </c>
      <c r="E181">
        <v>5</v>
      </c>
      <c r="F181">
        <v>188</v>
      </c>
      <c r="G181">
        <v>19904</v>
      </c>
      <c r="H181" t="s">
        <v>574</v>
      </c>
      <c r="I181" s="2">
        <f t="shared" si="2"/>
        <v>14.307073030477286</v>
      </c>
      <c r="J181" s="1">
        <v>2.4300000000000001E-5</v>
      </c>
      <c r="K181">
        <v>6.6609920000000001E-3</v>
      </c>
    </row>
    <row r="182" spans="1:11" x14ac:dyDescent="0.25">
      <c r="A182" t="s">
        <v>325</v>
      </c>
      <c r="B182">
        <v>163</v>
      </c>
      <c r="C182">
        <v>10</v>
      </c>
      <c r="D182" t="s">
        <v>566</v>
      </c>
      <c r="E182">
        <v>9</v>
      </c>
      <c r="F182">
        <v>188</v>
      </c>
      <c r="G182">
        <v>19904</v>
      </c>
      <c r="H182" t="s">
        <v>573</v>
      </c>
      <c r="I182" s="2">
        <f t="shared" si="2"/>
        <v>5.8457120480355043</v>
      </c>
      <c r="J182" s="1">
        <v>2.5299999999999998E-5</v>
      </c>
      <c r="K182">
        <v>6.9147779999999999E-3</v>
      </c>
    </row>
    <row r="183" spans="1:11" x14ac:dyDescent="0.25">
      <c r="A183" t="s">
        <v>298</v>
      </c>
      <c r="B183">
        <v>214</v>
      </c>
      <c r="C183">
        <v>11</v>
      </c>
      <c r="D183" t="s">
        <v>566</v>
      </c>
      <c r="E183">
        <v>10</v>
      </c>
      <c r="F183">
        <v>188</v>
      </c>
      <c r="G183">
        <v>19904</v>
      </c>
      <c r="H183" t="s">
        <v>572</v>
      </c>
      <c r="I183" s="2">
        <f t="shared" si="2"/>
        <v>4.9473056273613043</v>
      </c>
      <c r="J183" s="1">
        <v>3.7799999999999997E-5</v>
      </c>
      <c r="K183">
        <v>1.0284656E-2</v>
      </c>
    </row>
    <row r="184" spans="1:11" x14ac:dyDescent="0.25">
      <c r="A184" t="s">
        <v>327</v>
      </c>
      <c r="B184">
        <v>238</v>
      </c>
      <c r="C184">
        <v>12</v>
      </c>
      <c r="D184" t="s">
        <v>566</v>
      </c>
      <c r="E184">
        <v>10</v>
      </c>
      <c r="F184">
        <v>188</v>
      </c>
      <c r="G184">
        <v>19904</v>
      </c>
      <c r="H184" t="s">
        <v>571</v>
      </c>
      <c r="I184" s="2">
        <f t="shared" si="2"/>
        <v>4.448417664938316</v>
      </c>
      <c r="J184" s="1">
        <v>9.2100000000000003E-5</v>
      </c>
      <c r="K184">
        <v>2.4956457000000001E-2</v>
      </c>
    </row>
    <row r="185" spans="1:11" x14ac:dyDescent="0.25">
      <c r="A185" t="s">
        <v>301</v>
      </c>
      <c r="B185">
        <v>295</v>
      </c>
      <c r="C185">
        <v>13</v>
      </c>
      <c r="D185" t="s">
        <v>566</v>
      </c>
      <c r="E185">
        <v>11</v>
      </c>
      <c r="F185">
        <v>188</v>
      </c>
      <c r="G185">
        <v>19904</v>
      </c>
      <c r="H185" t="s">
        <v>570</v>
      </c>
      <c r="I185" s="2">
        <f t="shared" si="2"/>
        <v>3.9477821853588173</v>
      </c>
      <c r="J185">
        <v>1.1929700000000001E-4</v>
      </c>
      <c r="K185">
        <v>3.2210232999999998E-2</v>
      </c>
    </row>
    <row r="186" spans="1:11" x14ac:dyDescent="0.25">
      <c r="A186" t="s">
        <v>367</v>
      </c>
      <c r="B186">
        <v>29</v>
      </c>
      <c r="C186">
        <v>14</v>
      </c>
      <c r="D186" t="s">
        <v>566</v>
      </c>
      <c r="E186">
        <v>4</v>
      </c>
      <c r="F186">
        <v>188</v>
      </c>
      <c r="G186">
        <v>19904</v>
      </c>
      <c r="H186" t="s">
        <v>569</v>
      </c>
      <c r="I186" s="2">
        <f t="shared" si="2"/>
        <v>14.603081438004402</v>
      </c>
      <c r="J186">
        <v>1.5219100000000001E-4</v>
      </c>
      <c r="K186">
        <v>4.0939506000000001E-2</v>
      </c>
    </row>
    <row r="187" spans="1:11" x14ac:dyDescent="0.25">
      <c r="A187" t="s">
        <v>335</v>
      </c>
      <c r="B187">
        <v>122</v>
      </c>
      <c r="C187">
        <v>15</v>
      </c>
      <c r="D187" t="s">
        <v>566</v>
      </c>
      <c r="E187">
        <v>7</v>
      </c>
      <c r="F187">
        <v>188</v>
      </c>
      <c r="G187">
        <v>19904</v>
      </c>
      <c r="H187" t="s">
        <v>568</v>
      </c>
      <c r="I187" s="2">
        <f t="shared" si="2"/>
        <v>6.0746424834321591</v>
      </c>
      <c r="J187">
        <v>1.60994E-4</v>
      </c>
      <c r="K187">
        <v>4.3146385000000002E-2</v>
      </c>
    </row>
    <row r="188" spans="1:11" x14ac:dyDescent="0.25">
      <c r="A188" t="s">
        <v>306</v>
      </c>
      <c r="B188">
        <v>12</v>
      </c>
      <c r="C188">
        <v>16</v>
      </c>
      <c r="D188" t="s">
        <v>566</v>
      </c>
      <c r="E188">
        <v>3</v>
      </c>
      <c r="F188">
        <v>188</v>
      </c>
      <c r="G188">
        <v>19904</v>
      </c>
      <c r="H188" t="s">
        <v>567</v>
      </c>
      <c r="I188" s="2">
        <f t="shared" si="2"/>
        <v>26.468085106382979</v>
      </c>
      <c r="J188">
        <v>1.7134800000000001E-4</v>
      </c>
      <c r="K188">
        <v>4.5750022000000001E-2</v>
      </c>
    </row>
    <row r="189" spans="1:11" x14ac:dyDescent="0.25">
      <c r="A189" t="s">
        <v>458</v>
      </c>
      <c r="B189">
        <v>30</v>
      </c>
      <c r="C189">
        <v>17</v>
      </c>
      <c r="D189" t="s">
        <v>566</v>
      </c>
      <c r="E189">
        <v>4</v>
      </c>
      <c r="F189">
        <v>188</v>
      </c>
      <c r="G189">
        <v>19904</v>
      </c>
      <c r="H189" t="s">
        <v>565</v>
      </c>
      <c r="I189" s="2">
        <f t="shared" si="2"/>
        <v>14.116312056737589</v>
      </c>
      <c r="J189">
        <v>1.7431599999999999E-4</v>
      </c>
      <c r="K189">
        <v>4.6367933E-2</v>
      </c>
    </row>
    <row r="190" spans="1:11" x14ac:dyDescent="0.25">
      <c r="A190" t="s">
        <v>309</v>
      </c>
      <c r="B190">
        <v>385</v>
      </c>
      <c r="C190">
        <v>1</v>
      </c>
      <c r="D190" t="s">
        <v>541</v>
      </c>
      <c r="E190">
        <v>44</v>
      </c>
      <c r="F190">
        <v>366</v>
      </c>
      <c r="G190">
        <v>19904</v>
      </c>
      <c r="H190" t="s">
        <v>564</v>
      </c>
      <c r="I190" s="2">
        <f t="shared" si="2"/>
        <v>6.2151444184231073</v>
      </c>
      <c r="J190" s="1">
        <v>2.1500000000000002E-22</v>
      </c>
      <c r="K190" s="1">
        <v>7.9299999999999996E-20</v>
      </c>
    </row>
    <row r="191" spans="1:11" x14ac:dyDescent="0.25">
      <c r="A191" t="s">
        <v>300</v>
      </c>
      <c r="B191">
        <v>191</v>
      </c>
      <c r="C191">
        <v>2</v>
      </c>
      <c r="D191" t="s">
        <v>541</v>
      </c>
      <c r="E191">
        <v>23</v>
      </c>
      <c r="F191">
        <v>366</v>
      </c>
      <c r="G191">
        <v>19904</v>
      </c>
      <c r="H191" t="s">
        <v>563</v>
      </c>
      <c r="I191" s="2">
        <f t="shared" si="2"/>
        <v>6.5486796555374358</v>
      </c>
      <c r="J191" s="1">
        <v>1.04E-12</v>
      </c>
      <c r="K191" s="1">
        <v>3.8200000000000003E-10</v>
      </c>
    </row>
    <row r="192" spans="1:11" x14ac:dyDescent="0.25">
      <c r="A192" t="s">
        <v>335</v>
      </c>
      <c r="B192">
        <v>122</v>
      </c>
      <c r="C192">
        <v>3</v>
      </c>
      <c r="D192" t="s">
        <v>541</v>
      </c>
      <c r="E192">
        <v>18</v>
      </c>
      <c r="F192">
        <v>366</v>
      </c>
      <c r="G192">
        <v>19904</v>
      </c>
      <c r="H192" t="s">
        <v>562</v>
      </c>
      <c r="I192" s="2">
        <f t="shared" si="2"/>
        <v>8.023649556570815</v>
      </c>
      <c r="J192" s="1">
        <v>9.9999999999999994E-12</v>
      </c>
      <c r="K192" s="1">
        <v>3.6699999999999999E-9</v>
      </c>
    </row>
    <row r="193" spans="1:11" x14ac:dyDescent="0.25">
      <c r="A193" t="s">
        <v>327</v>
      </c>
      <c r="B193">
        <v>238</v>
      </c>
      <c r="C193">
        <v>4</v>
      </c>
      <c r="D193" t="s">
        <v>541</v>
      </c>
      <c r="E193">
        <v>21</v>
      </c>
      <c r="F193">
        <v>366</v>
      </c>
      <c r="G193">
        <v>19904</v>
      </c>
      <c r="H193" t="s">
        <v>561</v>
      </c>
      <c r="I193" s="2">
        <f t="shared" si="2"/>
        <v>4.7984570877531336</v>
      </c>
      <c r="J193" s="1">
        <v>3.4299999999999999E-9</v>
      </c>
      <c r="K193" s="1">
        <v>1.2500000000000001E-6</v>
      </c>
    </row>
    <row r="194" spans="1:11" x14ac:dyDescent="0.25">
      <c r="A194" t="s">
        <v>325</v>
      </c>
      <c r="B194">
        <v>163</v>
      </c>
      <c r="C194">
        <v>5</v>
      </c>
      <c r="D194" t="s">
        <v>541</v>
      </c>
      <c r="E194">
        <v>17</v>
      </c>
      <c r="F194">
        <v>366</v>
      </c>
      <c r="G194">
        <v>19904</v>
      </c>
      <c r="H194" t="s">
        <v>560</v>
      </c>
      <c r="I194" s="2">
        <f t="shared" si="2"/>
        <v>5.6717959033155658</v>
      </c>
      <c r="J194" s="1">
        <v>9.0799999999999993E-9</v>
      </c>
      <c r="K194" s="1">
        <v>3.3100000000000001E-6</v>
      </c>
    </row>
    <row r="195" spans="1:11" x14ac:dyDescent="0.25">
      <c r="A195" t="s">
        <v>324</v>
      </c>
      <c r="B195">
        <v>299</v>
      </c>
      <c r="C195">
        <v>6</v>
      </c>
      <c r="D195" t="s">
        <v>541</v>
      </c>
      <c r="E195">
        <v>21</v>
      </c>
      <c r="F195">
        <v>366</v>
      </c>
      <c r="G195">
        <v>19904</v>
      </c>
      <c r="H195" t="s">
        <v>559</v>
      </c>
      <c r="I195" s="2">
        <f t="shared" si="2"/>
        <v>3.8195076484456383</v>
      </c>
      <c r="J195" s="1">
        <v>1.8E-7</v>
      </c>
      <c r="K195" s="1">
        <v>6.5400000000000004E-5</v>
      </c>
    </row>
    <row r="196" spans="1:11" x14ac:dyDescent="0.25">
      <c r="A196" t="s">
        <v>296</v>
      </c>
      <c r="B196">
        <v>48</v>
      </c>
      <c r="C196">
        <v>7</v>
      </c>
      <c r="D196" t="s">
        <v>541</v>
      </c>
      <c r="E196">
        <v>9</v>
      </c>
      <c r="F196">
        <v>366</v>
      </c>
      <c r="G196">
        <v>19904</v>
      </c>
      <c r="H196" t="s">
        <v>558</v>
      </c>
      <c r="I196" s="2">
        <f t="shared" si="2"/>
        <v>10.196721311475409</v>
      </c>
      <c r="J196" s="1">
        <v>1.9399999999999999E-7</v>
      </c>
      <c r="K196" s="1">
        <v>7.0300000000000001E-5</v>
      </c>
    </row>
    <row r="197" spans="1:11" x14ac:dyDescent="0.25">
      <c r="A197" t="s">
        <v>304</v>
      </c>
      <c r="B197">
        <v>442</v>
      </c>
      <c r="C197">
        <v>8</v>
      </c>
      <c r="D197" t="s">
        <v>541</v>
      </c>
      <c r="E197">
        <v>25</v>
      </c>
      <c r="F197">
        <v>366</v>
      </c>
      <c r="G197">
        <v>19904</v>
      </c>
      <c r="H197" t="s">
        <v>557</v>
      </c>
      <c r="I197" s="2">
        <f t="shared" ref="I197:I260" si="3">E197*G197/(B197*F197)</f>
        <v>3.0759340306109832</v>
      </c>
      <c r="J197" s="1">
        <v>7.5300000000000003E-7</v>
      </c>
      <c r="K197">
        <v>2.71907E-4</v>
      </c>
    </row>
    <row r="198" spans="1:11" x14ac:dyDescent="0.25">
      <c r="A198" t="s">
        <v>319</v>
      </c>
      <c r="B198">
        <v>90</v>
      </c>
      <c r="C198">
        <v>9</v>
      </c>
      <c r="D198" t="s">
        <v>541</v>
      </c>
      <c r="E198">
        <v>11</v>
      </c>
      <c r="F198">
        <v>366</v>
      </c>
      <c r="G198">
        <v>19904</v>
      </c>
      <c r="H198" t="s">
        <v>556</v>
      </c>
      <c r="I198" s="2">
        <f t="shared" si="3"/>
        <v>6.6467516697024891</v>
      </c>
      <c r="J198" s="1">
        <v>7.9500000000000001E-7</v>
      </c>
      <c r="K198">
        <v>2.8611199999999999E-4</v>
      </c>
    </row>
    <row r="199" spans="1:11" x14ac:dyDescent="0.25">
      <c r="A199" t="s">
        <v>308</v>
      </c>
      <c r="B199">
        <v>132</v>
      </c>
      <c r="C199">
        <v>10</v>
      </c>
      <c r="D199" t="s">
        <v>541</v>
      </c>
      <c r="E199">
        <v>13</v>
      </c>
      <c r="F199">
        <v>366</v>
      </c>
      <c r="G199">
        <v>19904</v>
      </c>
      <c r="H199" t="s">
        <v>555</v>
      </c>
      <c r="I199" s="2">
        <f t="shared" si="3"/>
        <v>5.3558536181487</v>
      </c>
      <c r="J199" s="1">
        <v>9.9699999999999994E-7</v>
      </c>
      <c r="K199">
        <v>3.5800300000000002E-4</v>
      </c>
    </row>
    <row r="200" spans="1:11" x14ac:dyDescent="0.25">
      <c r="A200" t="s">
        <v>298</v>
      </c>
      <c r="B200">
        <v>214</v>
      </c>
      <c r="C200">
        <v>11</v>
      </c>
      <c r="D200" t="s">
        <v>541</v>
      </c>
      <c r="E200">
        <v>16</v>
      </c>
      <c r="F200">
        <v>366</v>
      </c>
      <c r="G200">
        <v>19904</v>
      </c>
      <c r="H200" t="s">
        <v>554</v>
      </c>
      <c r="I200" s="2">
        <f t="shared" si="3"/>
        <v>4.0659823298095095</v>
      </c>
      <c r="J200" s="1">
        <v>2.3599999999999999E-6</v>
      </c>
      <c r="K200">
        <v>8.4641700000000002E-4</v>
      </c>
    </row>
    <row r="201" spans="1:11" x14ac:dyDescent="0.25">
      <c r="A201" t="s">
        <v>339</v>
      </c>
      <c r="B201">
        <v>144</v>
      </c>
      <c r="C201">
        <v>12</v>
      </c>
      <c r="D201" t="s">
        <v>541</v>
      </c>
      <c r="E201">
        <v>13</v>
      </c>
      <c r="F201">
        <v>366</v>
      </c>
      <c r="G201">
        <v>19904</v>
      </c>
      <c r="H201" t="s">
        <v>553</v>
      </c>
      <c r="I201" s="2">
        <f t="shared" si="3"/>
        <v>4.909532483302975</v>
      </c>
      <c r="J201" s="1">
        <v>2.6699999999999998E-6</v>
      </c>
      <c r="K201">
        <v>9.5378900000000003E-4</v>
      </c>
    </row>
    <row r="202" spans="1:11" x14ac:dyDescent="0.25">
      <c r="A202" t="s">
        <v>337</v>
      </c>
      <c r="B202">
        <v>144</v>
      </c>
      <c r="C202">
        <v>13</v>
      </c>
      <c r="D202" t="s">
        <v>541</v>
      </c>
      <c r="E202">
        <v>13</v>
      </c>
      <c r="F202">
        <v>366</v>
      </c>
      <c r="G202">
        <v>19904</v>
      </c>
      <c r="H202" t="s">
        <v>552</v>
      </c>
      <c r="I202" s="2">
        <f t="shared" si="3"/>
        <v>4.909532483302975</v>
      </c>
      <c r="J202" s="1">
        <v>2.6699999999999998E-6</v>
      </c>
      <c r="K202">
        <v>9.5378900000000003E-4</v>
      </c>
    </row>
    <row r="203" spans="1:11" x14ac:dyDescent="0.25">
      <c r="A203" t="s">
        <v>303</v>
      </c>
      <c r="B203">
        <v>167</v>
      </c>
      <c r="C203">
        <v>14</v>
      </c>
      <c r="D203" t="s">
        <v>541</v>
      </c>
      <c r="E203">
        <v>14</v>
      </c>
      <c r="F203">
        <v>366</v>
      </c>
      <c r="G203">
        <v>19904</v>
      </c>
      <c r="H203" t="s">
        <v>551</v>
      </c>
      <c r="I203" s="2">
        <f t="shared" si="3"/>
        <v>4.5590131212983867</v>
      </c>
      <c r="J203" s="1">
        <v>2.6699999999999998E-6</v>
      </c>
      <c r="K203">
        <v>9.5378900000000003E-4</v>
      </c>
    </row>
    <row r="204" spans="1:11" x14ac:dyDescent="0.25">
      <c r="A204" t="s">
        <v>307</v>
      </c>
      <c r="B204">
        <v>332</v>
      </c>
      <c r="C204">
        <v>15</v>
      </c>
      <c r="D204" t="s">
        <v>541</v>
      </c>
      <c r="E204">
        <v>20</v>
      </c>
      <c r="F204">
        <v>366</v>
      </c>
      <c r="G204">
        <v>19904</v>
      </c>
      <c r="H204" t="s">
        <v>550</v>
      </c>
      <c r="I204" s="2">
        <f t="shared" si="3"/>
        <v>3.2760550398314572</v>
      </c>
      <c r="J204" s="1">
        <v>3.8299999999999998E-6</v>
      </c>
      <c r="K204">
        <v>1.356115E-3</v>
      </c>
    </row>
    <row r="205" spans="1:11" x14ac:dyDescent="0.25">
      <c r="A205" t="s">
        <v>348</v>
      </c>
      <c r="B205">
        <v>129</v>
      </c>
      <c r="C205">
        <v>16</v>
      </c>
      <c r="D205" t="s">
        <v>541</v>
      </c>
      <c r="E205">
        <v>12</v>
      </c>
      <c r="F205">
        <v>366</v>
      </c>
      <c r="G205">
        <v>19904</v>
      </c>
      <c r="H205" t="s">
        <v>549</v>
      </c>
      <c r="I205" s="2">
        <f t="shared" si="3"/>
        <v>5.0588384801118309</v>
      </c>
      <c r="J205" s="1">
        <v>4.7400000000000004E-6</v>
      </c>
      <c r="K205">
        <v>1.6734219999999999E-3</v>
      </c>
    </row>
    <row r="206" spans="1:11" x14ac:dyDescent="0.25">
      <c r="A206" t="s">
        <v>347</v>
      </c>
      <c r="B206">
        <v>233</v>
      </c>
      <c r="C206">
        <v>17</v>
      </c>
      <c r="D206" t="s">
        <v>541</v>
      </c>
      <c r="E206">
        <v>16</v>
      </c>
      <c r="F206">
        <v>366</v>
      </c>
      <c r="G206">
        <v>19904</v>
      </c>
      <c r="H206" t="s">
        <v>548</v>
      </c>
      <c r="I206" s="2">
        <f t="shared" si="3"/>
        <v>3.7344215389666737</v>
      </c>
      <c r="J206" s="1">
        <v>7.0500000000000003E-6</v>
      </c>
      <c r="K206">
        <v>2.4833070000000001E-3</v>
      </c>
    </row>
    <row r="207" spans="1:11" x14ac:dyDescent="0.25">
      <c r="A207" t="s">
        <v>334</v>
      </c>
      <c r="B207">
        <v>164</v>
      </c>
      <c r="C207">
        <v>18</v>
      </c>
      <c r="D207" t="s">
        <v>541</v>
      </c>
      <c r="E207">
        <v>13</v>
      </c>
      <c r="F207">
        <v>366</v>
      </c>
      <c r="G207">
        <v>19904</v>
      </c>
      <c r="H207" t="s">
        <v>547</v>
      </c>
      <c r="I207" s="2">
        <f t="shared" si="3"/>
        <v>4.3108090097294411</v>
      </c>
      <c r="J207" s="1">
        <v>1.1199999999999999E-5</v>
      </c>
      <c r="K207">
        <v>3.9216440000000002E-3</v>
      </c>
    </row>
    <row r="208" spans="1:11" x14ac:dyDescent="0.25">
      <c r="A208" t="s">
        <v>305</v>
      </c>
      <c r="B208">
        <v>608</v>
      </c>
      <c r="C208">
        <v>19</v>
      </c>
      <c r="D208" t="s">
        <v>541</v>
      </c>
      <c r="E208">
        <v>27</v>
      </c>
      <c r="F208">
        <v>366</v>
      </c>
      <c r="G208">
        <v>19904</v>
      </c>
      <c r="H208" t="s">
        <v>546</v>
      </c>
      <c r="I208" s="2">
        <f t="shared" si="3"/>
        <v>2.4150129421915443</v>
      </c>
      <c r="J208" s="1">
        <v>2.44E-5</v>
      </c>
      <c r="K208">
        <v>8.5463039999999994E-3</v>
      </c>
    </row>
    <row r="209" spans="1:11" x14ac:dyDescent="0.25">
      <c r="A209" t="s">
        <v>301</v>
      </c>
      <c r="B209">
        <v>295</v>
      </c>
      <c r="C209">
        <v>20</v>
      </c>
      <c r="D209" t="s">
        <v>541</v>
      </c>
      <c r="E209">
        <v>17</v>
      </c>
      <c r="F209">
        <v>366</v>
      </c>
      <c r="G209">
        <v>19904</v>
      </c>
      <c r="H209" t="s">
        <v>545</v>
      </c>
      <c r="I209" s="2">
        <f t="shared" si="3"/>
        <v>3.133907566916736</v>
      </c>
      <c r="J209" s="1">
        <v>3.5800000000000003E-5</v>
      </c>
      <c r="K209">
        <v>1.2510828E-2</v>
      </c>
    </row>
    <row r="210" spans="1:11" x14ac:dyDescent="0.25">
      <c r="A210" t="s">
        <v>365</v>
      </c>
      <c r="B210">
        <v>37</v>
      </c>
      <c r="C210">
        <v>21</v>
      </c>
      <c r="D210" t="s">
        <v>541</v>
      </c>
      <c r="E210">
        <v>6</v>
      </c>
      <c r="F210">
        <v>366</v>
      </c>
      <c r="G210">
        <v>19904</v>
      </c>
      <c r="H210" t="s">
        <v>544</v>
      </c>
      <c r="I210" s="2">
        <f t="shared" si="3"/>
        <v>8.8187859991138673</v>
      </c>
      <c r="J210" s="1">
        <v>5.3300000000000001E-5</v>
      </c>
      <c r="K210">
        <v>1.8542314000000001E-2</v>
      </c>
    </row>
    <row r="211" spans="1:11" x14ac:dyDescent="0.25">
      <c r="A211" t="s">
        <v>345</v>
      </c>
      <c r="B211">
        <v>167</v>
      </c>
      <c r="C211">
        <v>22</v>
      </c>
      <c r="D211" t="s">
        <v>541</v>
      </c>
      <c r="E211">
        <v>12</v>
      </c>
      <c r="F211">
        <v>366</v>
      </c>
      <c r="G211">
        <v>19904</v>
      </c>
      <c r="H211" t="s">
        <v>543</v>
      </c>
      <c r="I211" s="2">
        <f t="shared" si="3"/>
        <v>3.9077255325414746</v>
      </c>
      <c r="J211" s="1">
        <v>6.3700000000000003E-5</v>
      </c>
      <c r="K211">
        <v>2.2097288999999999E-2</v>
      </c>
    </row>
    <row r="212" spans="1:11" x14ac:dyDescent="0.25">
      <c r="A212" t="s">
        <v>359</v>
      </c>
      <c r="B212">
        <v>25</v>
      </c>
      <c r="C212">
        <v>23</v>
      </c>
      <c r="D212" t="s">
        <v>541</v>
      </c>
      <c r="E212">
        <v>5</v>
      </c>
      <c r="F212">
        <v>366</v>
      </c>
      <c r="G212">
        <v>19904</v>
      </c>
      <c r="H212" t="s">
        <v>542</v>
      </c>
      <c r="I212" s="2">
        <f t="shared" si="3"/>
        <v>10.876502732240438</v>
      </c>
      <c r="J212" s="1">
        <v>8.03E-5</v>
      </c>
      <c r="K212">
        <v>2.7772748999999999E-2</v>
      </c>
    </row>
    <row r="213" spans="1:11" x14ac:dyDescent="0.25">
      <c r="A213" t="s">
        <v>330</v>
      </c>
      <c r="B213">
        <v>62</v>
      </c>
      <c r="C213">
        <v>24</v>
      </c>
      <c r="D213" t="s">
        <v>541</v>
      </c>
      <c r="E213">
        <v>7</v>
      </c>
      <c r="F213">
        <v>366</v>
      </c>
      <c r="G213">
        <v>19904</v>
      </c>
      <c r="H213" t="s">
        <v>540</v>
      </c>
      <c r="I213" s="2">
        <f t="shared" si="3"/>
        <v>6.1399612198131504</v>
      </c>
      <c r="J213">
        <v>1.3840900000000001E-4</v>
      </c>
      <c r="K213">
        <v>4.7751130000000003E-2</v>
      </c>
    </row>
    <row r="214" spans="1:11" x14ac:dyDescent="0.25">
      <c r="A214" t="s">
        <v>309</v>
      </c>
      <c r="B214">
        <v>385</v>
      </c>
      <c r="C214">
        <v>1</v>
      </c>
      <c r="D214" t="s">
        <v>132</v>
      </c>
      <c r="E214">
        <v>25</v>
      </c>
      <c r="F214">
        <v>137</v>
      </c>
      <c r="G214">
        <v>19904</v>
      </c>
      <c r="H214" t="s">
        <v>532</v>
      </c>
      <c r="I214" s="2">
        <f t="shared" si="3"/>
        <v>9.434069580054981</v>
      </c>
      <c r="J214" s="1">
        <v>1.5199999999999999E-17</v>
      </c>
      <c r="K214" s="1">
        <v>3.7300000000000003E-15</v>
      </c>
    </row>
    <row r="215" spans="1:11" x14ac:dyDescent="0.25">
      <c r="A215" t="s">
        <v>300</v>
      </c>
      <c r="B215">
        <v>191</v>
      </c>
      <c r="C215">
        <v>2</v>
      </c>
      <c r="D215" t="s">
        <v>132</v>
      </c>
      <c r="E215">
        <v>12</v>
      </c>
      <c r="F215">
        <v>137</v>
      </c>
      <c r="G215">
        <v>19904</v>
      </c>
      <c r="H215" t="s">
        <v>531</v>
      </c>
      <c r="I215" s="2">
        <f t="shared" si="3"/>
        <v>9.127832766461573</v>
      </c>
      <c r="J215" s="1">
        <v>8.43E-9</v>
      </c>
      <c r="K215" s="1">
        <v>2.0600000000000002E-6</v>
      </c>
    </row>
    <row r="216" spans="1:11" x14ac:dyDescent="0.25">
      <c r="A216" t="s">
        <v>296</v>
      </c>
      <c r="B216">
        <v>48</v>
      </c>
      <c r="C216">
        <v>3</v>
      </c>
      <c r="D216" t="s">
        <v>132</v>
      </c>
      <c r="E216">
        <v>7</v>
      </c>
      <c r="F216">
        <v>137</v>
      </c>
      <c r="G216">
        <v>19904</v>
      </c>
      <c r="H216" t="s">
        <v>530</v>
      </c>
      <c r="I216" s="2">
        <f t="shared" si="3"/>
        <v>21.187347931873479</v>
      </c>
      <c r="J216" s="1">
        <v>3.6500000000000003E-8</v>
      </c>
      <c r="K216" s="1">
        <v>8.8699999999999998E-6</v>
      </c>
    </row>
    <row r="217" spans="1:11" x14ac:dyDescent="0.25">
      <c r="A217" t="s">
        <v>327</v>
      </c>
      <c r="B217">
        <v>238</v>
      </c>
      <c r="C217">
        <v>4</v>
      </c>
      <c r="D217" t="s">
        <v>132</v>
      </c>
      <c r="E217">
        <v>12</v>
      </c>
      <c r="F217">
        <v>137</v>
      </c>
      <c r="G217">
        <v>19904</v>
      </c>
      <c r="H217" t="s">
        <v>529</v>
      </c>
      <c r="I217" s="2">
        <f t="shared" si="3"/>
        <v>7.3252775562779853</v>
      </c>
      <c r="J217" s="1">
        <v>9.6400000000000003E-8</v>
      </c>
      <c r="K217" s="1">
        <v>2.3300000000000001E-5</v>
      </c>
    </row>
    <row r="218" spans="1:11" x14ac:dyDescent="0.25">
      <c r="A218" t="s">
        <v>303</v>
      </c>
      <c r="B218">
        <v>167</v>
      </c>
      <c r="C218">
        <v>5</v>
      </c>
      <c r="D218" t="s">
        <v>132</v>
      </c>
      <c r="E218">
        <v>9</v>
      </c>
      <c r="F218">
        <v>137</v>
      </c>
      <c r="G218">
        <v>19904</v>
      </c>
      <c r="H218" t="s">
        <v>528</v>
      </c>
      <c r="I218" s="2">
        <f t="shared" si="3"/>
        <v>7.8297128370995237</v>
      </c>
      <c r="J218" s="1">
        <v>2.3800000000000001E-6</v>
      </c>
      <c r="K218">
        <v>5.7244900000000005E-4</v>
      </c>
    </row>
    <row r="219" spans="1:11" x14ac:dyDescent="0.25">
      <c r="A219" t="s">
        <v>348</v>
      </c>
      <c r="B219">
        <v>129</v>
      </c>
      <c r="C219">
        <v>6</v>
      </c>
      <c r="D219" t="s">
        <v>132</v>
      </c>
      <c r="E219">
        <v>8</v>
      </c>
      <c r="F219">
        <v>137</v>
      </c>
      <c r="G219">
        <v>19904</v>
      </c>
      <c r="H219" t="s">
        <v>527</v>
      </c>
      <c r="I219" s="2">
        <f t="shared" si="3"/>
        <v>9.0099021105641377</v>
      </c>
      <c r="J219" s="1">
        <v>3.1099999999999999E-6</v>
      </c>
      <c r="K219">
        <v>7.4560900000000005E-4</v>
      </c>
    </row>
    <row r="220" spans="1:11" x14ac:dyDescent="0.25">
      <c r="A220" t="s">
        <v>339</v>
      </c>
      <c r="B220">
        <v>144</v>
      </c>
      <c r="C220">
        <v>7</v>
      </c>
      <c r="D220" t="s">
        <v>132</v>
      </c>
      <c r="E220">
        <v>8</v>
      </c>
      <c r="F220">
        <v>137</v>
      </c>
      <c r="G220">
        <v>19904</v>
      </c>
      <c r="H220" t="s">
        <v>526</v>
      </c>
      <c r="I220" s="2">
        <f t="shared" si="3"/>
        <v>8.071370640713706</v>
      </c>
      <c r="J220" s="1">
        <v>7.0299999999999996E-6</v>
      </c>
      <c r="K220">
        <v>1.6810480000000001E-3</v>
      </c>
    </row>
    <row r="221" spans="1:11" x14ac:dyDescent="0.25">
      <c r="A221" t="s">
        <v>334</v>
      </c>
      <c r="B221">
        <v>164</v>
      </c>
      <c r="C221">
        <v>8</v>
      </c>
      <c r="D221" t="s">
        <v>132</v>
      </c>
      <c r="E221">
        <v>8</v>
      </c>
      <c r="F221">
        <v>137</v>
      </c>
      <c r="G221">
        <v>19904</v>
      </c>
      <c r="H221" t="s">
        <v>525</v>
      </c>
      <c r="I221" s="2">
        <f t="shared" si="3"/>
        <v>7.0870571479437423</v>
      </c>
      <c r="J221" s="1">
        <v>1.8199999999999999E-5</v>
      </c>
      <c r="K221">
        <v>4.328106E-3</v>
      </c>
    </row>
    <row r="222" spans="1:11" x14ac:dyDescent="0.25">
      <c r="A222" t="s">
        <v>315</v>
      </c>
      <c r="B222">
        <v>221</v>
      </c>
      <c r="C222">
        <v>9</v>
      </c>
      <c r="D222" t="s">
        <v>132</v>
      </c>
      <c r="E222">
        <v>9</v>
      </c>
      <c r="F222">
        <v>137</v>
      </c>
      <c r="G222">
        <v>19904</v>
      </c>
      <c r="H222" t="s">
        <v>524</v>
      </c>
      <c r="I222" s="2">
        <f t="shared" si="3"/>
        <v>5.9165703339168347</v>
      </c>
      <c r="J222" s="1">
        <v>2.2799999999999999E-5</v>
      </c>
      <c r="K222">
        <v>5.4128609999999997E-3</v>
      </c>
    </row>
    <row r="223" spans="1:11" x14ac:dyDescent="0.25">
      <c r="A223" t="s">
        <v>364</v>
      </c>
      <c r="B223">
        <v>51</v>
      </c>
      <c r="C223">
        <v>10</v>
      </c>
      <c r="D223" t="s">
        <v>132</v>
      </c>
      <c r="E223">
        <v>5</v>
      </c>
      <c r="F223">
        <v>137</v>
      </c>
      <c r="G223">
        <v>19904</v>
      </c>
      <c r="H223" t="s">
        <v>523</v>
      </c>
      <c r="I223" s="2">
        <f t="shared" si="3"/>
        <v>14.243595248318305</v>
      </c>
      <c r="J223" s="1">
        <v>2.62E-5</v>
      </c>
      <c r="K223">
        <v>6.1720389999999998E-3</v>
      </c>
    </row>
    <row r="224" spans="1:11" x14ac:dyDescent="0.25">
      <c r="A224" t="s">
        <v>324</v>
      </c>
      <c r="B224">
        <v>299</v>
      </c>
      <c r="C224">
        <v>11</v>
      </c>
      <c r="D224" t="s">
        <v>132</v>
      </c>
      <c r="E224">
        <v>10</v>
      </c>
      <c r="F224">
        <v>137</v>
      </c>
      <c r="G224">
        <v>19904</v>
      </c>
      <c r="H224" t="s">
        <v>522</v>
      </c>
      <c r="I224" s="2">
        <f t="shared" si="3"/>
        <v>4.859019114810927</v>
      </c>
      <c r="J224" s="1">
        <v>4.3000000000000002E-5</v>
      </c>
      <c r="K224">
        <v>1.0114451999999999E-2</v>
      </c>
    </row>
    <row r="225" spans="1:11" x14ac:dyDescent="0.25">
      <c r="A225" t="s">
        <v>299</v>
      </c>
      <c r="B225">
        <v>94</v>
      </c>
      <c r="C225">
        <v>12</v>
      </c>
      <c r="D225" t="s">
        <v>132</v>
      </c>
      <c r="E225">
        <v>6</v>
      </c>
      <c r="F225">
        <v>137</v>
      </c>
      <c r="G225">
        <v>19904</v>
      </c>
      <c r="H225" t="s">
        <v>521</v>
      </c>
      <c r="I225" s="2">
        <f t="shared" si="3"/>
        <v>9.2734896723093652</v>
      </c>
      <c r="J225" s="1">
        <v>4.7200000000000002E-5</v>
      </c>
      <c r="K225">
        <v>1.1046627999999999E-2</v>
      </c>
    </row>
    <row r="226" spans="1:11" x14ac:dyDescent="0.25">
      <c r="A226" t="s">
        <v>337</v>
      </c>
      <c r="B226">
        <v>144</v>
      </c>
      <c r="C226">
        <v>13</v>
      </c>
      <c r="D226" t="s">
        <v>132</v>
      </c>
      <c r="E226">
        <v>7</v>
      </c>
      <c r="F226">
        <v>137</v>
      </c>
      <c r="G226">
        <v>19904</v>
      </c>
      <c r="H226" t="s">
        <v>520</v>
      </c>
      <c r="I226" s="2">
        <f t="shared" si="3"/>
        <v>7.0624493106244932</v>
      </c>
      <c r="J226" s="1">
        <v>6.3E-5</v>
      </c>
      <c r="K226">
        <v>1.4672424999999999E-2</v>
      </c>
    </row>
    <row r="227" spans="1:11" x14ac:dyDescent="0.25">
      <c r="A227" t="s">
        <v>326</v>
      </c>
      <c r="B227">
        <v>201</v>
      </c>
      <c r="C227">
        <v>14</v>
      </c>
      <c r="D227" t="s">
        <v>132</v>
      </c>
      <c r="E227">
        <v>8</v>
      </c>
      <c r="F227">
        <v>137</v>
      </c>
      <c r="G227">
        <v>19904</v>
      </c>
      <c r="H227" t="s">
        <v>519</v>
      </c>
      <c r="I227" s="2">
        <f t="shared" si="3"/>
        <v>5.7824744888695214</v>
      </c>
      <c r="J227" s="1">
        <v>7.7299999999999995E-5</v>
      </c>
      <c r="K227">
        <v>1.7937079000000002E-2</v>
      </c>
    </row>
    <row r="228" spans="1:11" x14ac:dyDescent="0.25">
      <c r="A228" t="s">
        <v>307</v>
      </c>
      <c r="B228">
        <v>332</v>
      </c>
      <c r="C228">
        <v>15</v>
      </c>
      <c r="D228" t="s">
        <v>132</v>
      </c>
      <c r="E228">
        <v>10</v>
      </c>
      <c r="F228">
        <v>137</v>
      </c>
      <c r="G228">
        <v>19904</v>
      </c>
      <c r="H228" t="s">
        <v>518</v>
      </c>
      <c r="I228" s="2">
        <f t="shared" si="3"/>
        <v>4.3760443232785153</v>
      </c>
      <c r="J228">
        <v>1.0281E-4</v>
      </c>
      <c r="K228">
        <v>2.3749029000000001E-2</v>
      </c>
    </row>
    <row r="229" spans="1:11" x14ac:dyDescent="0.25">
      <c r="A229" t="s">
        <v>366</v>
      </c>
      <c r="B229">
        <v>68</v>
      </c>
      <c r="C229">
        <v>16</v>
      </c>
      <c r="D229" t="s">
        <v>132</v>
      </c>
      <c r="E229">
        <v>5</v>
      </c>
      <c r="F229">
        <v>137</v>
      </c>
      <c r="G229">
        <v>19904</v>
      </c>
      <c r="H229" t="s">
        <v>517</v>
      </c>
      <c r="I229" s="2">
        <f t="shared" si="3"/>
        <v>10.682696436238729</v>
      </c>
      <c r="J229">
        <v>1.05683E-4</v>
      </c>
      <c r="K229">
        <v>2.4307117999999999E-2</v>
      </c>
    </row>
    <row r="230" spans="1:11" x14ac:dyDescent="0.25">
      <c r="A230" t="s">
        <v>323</v>
      </c>
      <c r="B230">
        <v>14</v>
      </c>
      <c r="C230">
        <v>17</v>
      </c>
      <c r="D230" t="s">
        <v>132</v>
      </c>
      <c r="E230">
        <v>3</v>
      </c>
      <c r="F230">
        <v>137</v>
      </c>
      <c r="G230">
        <v>19904</v>
      </c>
      <c r="H230" t="s">
        <v>516</v>
      </c>
      <c r="I230" s="2">
        <f t="shared" si="3"/>
        <v>31.13242961418144</v>
      </c>
      <c r="J230">
        <v>1.0984699999999999E-4</v>
      </c>
      <c r="K230">
        <v>2.5155018000000001E-2</v>
      </c>
    </row>
    <row r="231" spans="1:11" x14ac:dyDescent="0.25">
      <c r="A231" t="s">
        <v>362</v>
      </c>
      <c r="B231">
        <v>69</v>
      </c>
      <c r="C231">
        <v>18</v>
      </c>
      <c r="D231" t="s">
        <v>132</v>
      </c>
      <c r="E231">
        <v>5</v>
      </c>
      <c r="F231">
        <v>137</v>
      </c>
      <c r="G231">
        <v>19904</v>
      </c>
      <c r="H231" t="s">
        <v>515</v>
      </c>
      <c r="I231" s="2">
        <f t="shared" si="3"/>
        <v>10.527874748757009</v>
      </c>
      <c r="J231">
        <v>1.13315E-4</v>
      </c>
      <c r="K231">
        <v>2.5835734999999999E-2</v>
      </c>
    </row>
    <row r="232" spans="1:11" x14ac:dyDescent="0.25">
      <c r="A232" t="s">
        <v>332</v>
      </c>
      <c r="B232">
        <v>116</v>
      </c>
      <c r="C232">
        <v>19</v>
      </c>
      <c r="D232" t="s">
        <v>132</v>
      </c>
      <c r="E232">
        <v>6</v>
      </c>
      <c r="F232">
        <v>137</v>
      </c>
      <c r="G232">
        <v>19904</v>
      </c>
      <c r="H232" t="s">
        <v>514</v>
      </c>
      <c r="I232" s="2">
        <f t="shared" si="3"/>
        <v>7.5147243896300022</v>
      </c>
      <c r="J232">
        <v>1.52051E-4</v>
      </c>
      <c r="K232">
        <v>3.4515577999999998E-2</v>
      </c>
    </row>
    <row r="233" spans="1:11" x14ac:dyDescent="0.25">
      <c r="A233" t="s">
        <v>345</v>
      </c>
      <c r="B233">
        <v>167</v>
      </c>
      <c r="C233">
        <v>20</v>
      </c>
      <c r="D233" t="s">
        <v>132</v>
      </c>
      <c r="E233">
        <v>7</v>
      </c>
      <c r="F233">
        <v>137</v>
      </c>
      <c r="G233">
        <v>19904</v>
      </c>
      <c r="H233" t="s">
        <v>513</v>
      </c>
      <c r="I233" s="2">
        <f t="shared" si="3"/>
        <v>6.0897766510774076</v>
      </c>
      <c r="J233">
        <v>1.59147E-4</v>
      </c>
      <c r="K233">
        <v>3.5967191000000003E-2</v>
      </c>
    </row>
    <row r="234" spans="1:11" x14ac:dyDescent="0.25">
      <c r="A234" t="s">
        <v>361</v>
      </c>
      <c r="B234">
        <v>121</v>
      </c>
      <c r="C234">
        <v>21</v>
      </c>
      <c r="D234" t="s">
        <v>132</v>
      </c>
      <c r="E234">
        <v>6</v>
      </c>
      <c r="F234">
        <v>137</v>
      </c>
      <c r="G234">
        <v>19904</v>
      </c>
      <c r="H234" t="s">
        <v>512</v>
      </c>
      <c r="I234" s="2">
        <f t="shared" si="3"/>
        <v>7.2041985884056219</v>
      </c>
      <c r="J234">
        <v>1.9150300000000001E-4</v>
      </c>
      <c r="K234">
        <v>4.3088071999999998E-2</v>
      </c>
    </row>
    <row r="235" spans="1:11" x14ac:dyDescent="0.25">
      <c r="A235" t="s">
        <v>301</v>
      </c>
      <c r="B235">
        <v>295</v>
      </c>
      <c r="C235">
        <v>22</v>
      </c>
      <c r="D235" t="s">
        <v>132</v>
      </c>
      <c r="E235">
        <v>9</v>
      </c>
      <c r="F235">
        <v>137</v>
      </c>
      <c r="G235">
        <v>19904</v>
      </c>
      <c r="H235" t="s">
        <v>511</v>
      </c>
      <c r="I235" s="2">
        <f t="shared" si="3"/>
        <v>4.4324137077817642</v>
      </c>
      <c r="J235">
        <v>2.0896700000000001E-4</v>
      </c>
      <c r="K235">
        <v>4.6808595000000001E-2</v>
      </c>
    </row>
    <row r="236" spans="1:11" x14ac:dyDescent="0.25">
      <c r="A236" t="s">
        <v>309</v>
      </c>
      <c r="B236">
        <v>385</v>
      </c>
      <c r="C236">
        <v>1</v>
      </c>
      <c r="D236" t="s">
        <v>478</v>
      </c>
      <c r="E236">
        <v>70</v>
      </c>
      <c r="F236">
        <v>680</v>
      </c>
      <c r="G236">
        <v>19904</v>
      </c>
      <c r="H236" t="s">
        <v>502</v>
      </c>
      <c r="I236" s="2">
        <f t="shared" si="3"/>
        <v>5.3219251336898399</v>
      </c>
      <c r="J236" s="1">
        <v>3.6500000000000001E-31</v>
      </c>
      <c r="K236" s="1">
        <v>1.55E-28</v>
      </c>
    </row>
    <row r="237" spans="1:11" x14ac:dyDescent="0.25">
      <c r="A237" t="s">
        <v>300</v>
      </c>
      <c r="B237">
        <v>191</v>
      </c>
      <c r="C237">
        <v>2</v>
      </c>
      <c r="D237" t="s">
        <v>478</v>
      </c>
      <c r="E237">
        <v>40</v>
      </c>
      <c r="F237">
        <v>680</v>
      </c>
      <c r="G237">
        <v>19904</v>
      </c>
      <c r="H237" t="s">
        <v>501</v>
      </c>
      <c r="I237" s="2">
        <f t="shared" si="3"/>
        <v>6.1299661225746842</v>
      </c>
      <c r="J237" s="1">
        <v>1.4900000000000001E-20</v>
      </c>
      <c r="K237" s="1">
        <v>6.3000000000000004E-18</v>
      </c>
    </row>
    <row r="238" spans="1:11" x14ac:dyDescent="0.25">
      <c r="A238" t="s">
        <v>301</v>
      </c>
      <c r="B238">
        <v>295</v>
      </c>
      <c r="C238">
        <v>3</v>
      </c>
      <c r="D238" t="s">
        <v>478</v>
      </c>
      <c r="E238">
        <v>38</v>
      </c>
      <c r="F238">
        <v>680</v>
      </c>
      <c r="G238">
        <v>19904</v>
      </c>
      <c r="H238" t="s">
        <v>500</v>
      </c>
      <c r="I238" s="2">
        <f t="shared" si="3"/>
        <v>3.7704486540378865</v>
      </c>
      <c r="J238" s="1">
        <v>2.0100000000000001E-12</v>
      </c>
      <c r="K238" s="1">
        <v>8.5199999999999995E-10</v>
      </c>
    </row>
    <row r="239" spans="1:11" x14ac:dyDescent="0.25">
      <c r="A239" t="s">
        <v>327</v>
      </c>
      <c r="B239">
        <v>238</v>
      </c>
      <c r="C239">
        <v>4</v>
      </c>
      <c r="D239" t="s">
        <v>478</v>
      </c>
      <c r="E239">
        <v>32</v>
      </c>
      <c r="F239">
        <v>680</v>
      </c>
      <c r="G239">
        <v>19904</v>
      </c>
      <c r="H239" t="s">
        <v>499</v>
      </c>
      <c r="I239" s="2">
        <f t="shared" si="3"/>
        <v>3.9355412753336627</v>
      </c>
      <c r="J239" s="1">
        <v>3.6900000000000003E-11</v>
      </c>
      <c r="K239" s="1">
        <v>1.5600000000000001E-8</v>
      </c>
    </row>
    <row r="240" spans="1:11" x14ac:dyDescent="0.25">
      <c r="A240" t="s">
        <v>307</v>
      </c>
      <c r="B240">
        <v>332</v>
      </c>
      <c r="C240">
        <v>5</v>
      </c>
      <c r="D240" t="s">
        <v>478</v>
      </c>
      <c r="E240">
        <v>36</v>
      </c>
      <c r="F240">
        <v>680</v>
      </c>
      <c r="G240">
        <v>19904</v>
      </c>
      <c r="H240" t="s">
        <v>498</v>
      </c>
      <c r="I240" s="2">
        <f t="shared" si="3"/>
        <v>3.1739192062367114</v>
      </c>
      <c r="J240" s="1">
        <v>1.0399999999999999E-9</v>
      </c>
      <c r="K240" s="1">
        <v>4.3700000000000001E-7</v>
      </c>
    </row>
    <row r="241" spans="1:11" x14ac:dyDescent="0.25">
      <c r="A241" t="s">
        <v>296</v>
      </c>
      <c r="B241">
        <v>48</v>
      </c>
      <c r="C241">
        <v>6</v>
      </c>
      <c r="D241" t="s">
        <v>478</v>
      </c>
      <c r="E241">
        <v>13</v>
      </c>
      <c r="F241">
        <v>680</v>
      </c>
      <c r="G241">
        <v>19904</v>
      </c>
      <c r="H241" t="s">
        <v>497</v>
      </c>
      <c r="I241" s="2">
        <f t="shared" si="3"/>
        <v>7.9274509803921571</v>
      </c>
      <c r="J241" s="1">
        <v>4.9399999999999999E-9</v>
      </c>
      <c r="K241" s="1">
        <v>2.0700000000000001E-6</v>
      </c>
    </row>
    <row r="242" spans="1:11" x14ac:dyDescent="0.25">
      <c r="A242" t="s">
        <v>298</v>
      </c>
      <c r="B242">
        <v>214</v>
      </c>
      <c r="C242">
        <v>7</v>
      </c>
      <c r="D242" t="s">
        <v>478</v>
      </c>
      <c r="E242">
        <v>25</v>
      </c>
      <c r="F242">
        <v>680</v>
      </c>
      <c r="G242">
        <v>19904</v>
      </c>
      <c r="H242" t="s">
        <v>496</v>
      </c>
      <c r="I242" s="2">
        <f t="shared" si="3"/>
        <v>3.4194612424409017</v>
      </c>
      <c r="J242" s="1">
        <v>8.8599999999999999E-8</v>
      </c>
      <c r="K242" s="1">
        <v>3.7100000000000001E-5</v>
      </c>
    </row>
    <row r="243" spans="1:11" x14ac:dyDescent="0.25">
      <c r="A243" t="s">
        <v>339</v>
      </c>
      <c r="B243">
        <v>144</v>
      </c>
      <c r="C243">
        <v>8</v>
      </c>
      <c r="D243" t="s">
        <v>478</v>
      </c>
      <c r="E243">
        <v>20</v>
      </c>
      <c r="F243">
        <v>680</v>
      </c>
      <c r="G243">
        <v>19904</v>
      </c>
      <c r="H243" t="s">
        <v>495</v>
      </c>
      <c r="I243" s="2">
        <f t="shared" si="3"/>
        <v>4.0653594771241828</v>
      </c>
      <c r="J243" s="1">
        <v>1.02E-7</v>
      </c>
      <c r="K243" s="1">
        <v>4.2500000000000003E-5</v>
      </c>
    </row>
    <row r="244" spans="1:11" x14ac:dyDescent="0.25">
      <c r="A244" t="s">
        <v>325</v>
      </c>
      <c r="B244">
        <v>163</v>
      </c>
      <c r="C244">
        <v>9</v>
      </c>
      <c r="D244" t="s">
        <v>478</v>
      </c>
      <c r="E244">
        <v>21</v>
      </c>
      <c r="F244">
        <v>680</v>
      </c>
      <c r="G244">
        <v>19904</v>
      </c>
      <c r="H244" t="s">
        <v>494</v>
      </c>
      <c r="I244" s="2">
        <f t="shared" si="3"/>
        <v>3.7710573800072176</v>
      </c>
      <c r="J244" s="1">
        <v>1.8099999999999999E-7</v>
      </c>
      <c r="K244" s="1">
        <v>7.5699999999999997E-5</v>
      </c>
    </row>
    <row r="245" spans="1:11" x14ac:dyDescent="0.25">
      <c r="A245" t="s">
        <v>326</v>
      </c>
      <c r="B245">
        <v>201</v>
      </c>
      <c r="C245">
        <v>10</v>
      </c>
      <c r="D245" t="s">
        <v>478</v>
      </c>
      <c r="E245">
        <v>23</v>
      </c>
      <c r="F245">
        <v>680</v>
      </c>
      <c r="G245">
        <v>19904</v>
      </c>
      <c r="H245" t="s">
        <v>493</v>
      </c>
      <c r="I245" s="2">
        <f t="shared" si="3"/>
        <v>3.3493707930933567</v>
      </c>
      <c r="J245" s="1">
        <v>4.2E-7</v>
      </c>
      <c r="K245">
        <v>1.7477000000000001E-4</v>
      </c>
    </row>
    <row r="246" spans="1:11" x14ac:dyDescent="0.25">
      <c r="A246" t="s">
        <v>304</v>
      </c>
      <c r="B246">
        <v>442</v>
      </c>
      <c r="C246">
        <v>11</v>
      </c>
      <c r="D246" t="s">
        <v>478</v>
      </c>
      <c r="E246">
        <v>36</v>
      </c>
      <c r="F246">
        <v>680</v>
      </c>
      <c r="G246">
        <v>19904</v>
      </c>
      <c r="H246" t="s">
        <v>492</v>
      </c>
      <c r="I246" s="2">
        <f t="shared" si="3"/>
        <v>2.3840298110194302</v>
      </c>
      <c r="J246" s="1">
        <v>1.48E-6</v>
      </c>
      <c r="K246">
        <v>6.1394200000000003E-4</v>
      </c>
    </row>
    <row r="247" spans="1:11" x14ac:dyDescent="0.25">
      <c r="A247" t="s">
        <v>308</v>
      </c>
      <c r="B247">
        <v>132</v>
      </c>
      <c r="C247">
        <v>12</v>
      </c>
      <c r="D247" t="s">
        <v>478</v>
      </c>
      <c r="E247">
        <v>17</v>
      </c>
      <c r="F247">
        <v>680</v>
      </c>
      <c r="G247">
        <v>19904</v>
      </c>
      <c r="H247" t="s">
        <v>491</v>
      </c>
      <c r="I247" s="2">
        <f t="shared" si="3"/>
        <v>3.7696969696969695</v>
      </c>
      <c r="J247" s="1">
        <v>2.6699999999999998E-6</v>
      </c>
      <c r="K247">
        <v>1.103524E-3</v>
      </c>
    </row>
    <row r="248" spans="1:11" x14ac:dyDescent="0.25">
      <c r="A248" t="s">
        <v>365</v>
      </c>
      <c r="B248">
        <v>37</v>
      </c>
      <c r="C248">
        <v>13</v>
      </c>
      <c r="D248" t="s">
        <v>478</v>
      </c>
      <c r="E248">
        <v>9</v>
      </c>
      <c r="F248">
        <v>680</v>
      </c>
      <c r="G248">
        <v>19904</v>
      </c>
      <c r="H248" t="s">
        <v>490</v>
      </c>
      <c r="I248" s="2">
        <f t="shared" si="3"/>
        <v>7.1198728139904608</v>
      </c>
      <c r="J248" s="1">
        <v>3.1700000000000001E-6</v>
      </c>
      <c r="K248">
        <v>1.3098579999999999E-3</v>
      </c>
    </row>
    <row r="249" spans="1:11" x14ac:dyDescent="0.25">
      <c r="A249" t="s">
        <v>324</v>
      </c>
      <c r="B249">
        <v>299</v>
      </c>
      <c r="C249">
        <v>14</v>
      </c>
      <c r="D249" t="s">
        <v>478</v>
      </c>
      <c r="E249">
        <v>27</v>
      </c>
      <c r="F249">
        <v>680</v>
      </c>
      <c r="G249">
        <v>19904</v>
      </c>
      <c r="H249" t="s">
        <v>489</v>
      </c>
      <c r="I249" s="2">
        <f t="shared" si="3"/>
        <v>2.6431634861302382</v>
      </c>
      <c r="J249" s="1">
        <v>4.6399999999999996E-6</v>
      </c>
      <c r="K249">
        <v>1.9132559999999999E-3</v>
      </c>
    </row>
    <row r="250" spans="1:11" x14ac:dyDescent="0.25">
      <c r="A250" t="s">
        <v>337</v>
      </c>
      <c r="B250">
        <v>144</v>
      </c>
      <c r="C250">
        <v>15</v>
      </c>
      <c r="D250" t="s">
        <v>478</v>
      </c>
      <c r="E250">
        <v>17</v>
      </c>
      <c r="F250">
        <v>680</v>
      </c>
      <c r="G250">
        <v>19904</v>
      </c>
      <c r="H250" t="s">
        <v>488</v>
      </c>
      <c r="I250" s="2">
        <f t="shared" si="3"/>
        <v>3.4555555555555557</v>
      </c>
      <c r="J250" s="1">
        <v>8.7800000000000006E-6</v>
      </c>
      <c r="K250">
        <v>3.6093309999999999E-3</v>
      </c>
    </row>
    <row r="251" spans="1:11" x14ac:dyDescent="0.25">
      <c r="A251" t="s">
        <v>319</v>
      </c>
      <c r="B251">
        <v>90</v>
      </c>
      <c r="C251">
        <v>16</v>
      </c>
      <c r="D251" t="s">
        <v>478</v>
      </c>
      <c r="E251">
        <v>13</v>
      </c>
      <c r="F251">
        <v>680</v>
      </c>
      <c r="G251">
        <v>19904</v>
      </c>
      <c r="H251" t="s">
        <v>487</v>
      </c>
      <c r="I251" s="2">
        <f t="shared" si="3"/>
        <v>4.2279738562091502</v>
      </c>
      <c r="J251" s="1">
        <v>1.13E-5</v>
      </c>
      <c r="K251">
        <v>4.6155379999999998E-3</v>
      </c>
    </row>
    <row r="252" spans="1:11" x14ac:dyDescent="0.25">
      <c r="A252" t="s">
        <v>331</v>
      </c>
      <c r="B252">
        <v>66</v>
      </c>
      <c r="C252">
        <v>17</v>
      </c>
      <c r="D252" t="s">
        <v>478</v>
      </c>
      <c r="E252">
        <v>11</v>
      </c>
      <c r="F252">
        <v>680</v>
      </c>
      <c r="G252">
        <v>19904</v>
      </c>
      <c r="H252" t="s">
        <v>486</v>
      </c>
      <c r="I252" s="2">
        <f t="shared" si="3"/>
        <v>4.87843137254902</v>
      </c>
      <c r="J252" s="1">
        <v>1.33E-5</v>
      </c>
      <c r="K252">
        <v>5.4194839999999996E-3</v>
      </c>
    </row>
    <row r="253" spans="1:11" x14ac:dyDescent="0.25">
      <c r="A253" t="s">
        <v>350</v>
      </c>
      <c r="B253">
        <v>134</v>
      </c>
      <c r="C253">
        <v>18</v>
      </c>
      <c r="D253" t="s">
        <v>478</v>
      </c>
      <c r="E253">
        <v>16</v>
      </c>
      <c r="F253">
        <v>680</v>
      </c>
      <c r="G253">
        <v>19904</v>
      </c>
      <c r="H253" t="s">
        <v>485</v>
      </c>
      <c r="I253" s="2">
        <f t="shared" si="3"/>
        <v>3.4949956101843722</v>
      </c>
      <c r="J253" s="1">
        <v>1.3900000000000001E-5</v>
      </c>
      <c r="K253">
        <v>5.6648820000000004E-3</v>
      </c>
    </row>
    <row r="254" spans="1:11" x14ac:dyDescent="0.25">
      <c r="A254" t="s">
        <v>359</v>
      </c>
      <c r="B254">
        <v>25</v>
      </c>
      <c r="C254">
        <v>19</v>
      </c>
      <c r="D254" t="s">
        <v>478</v>
      </c>
      <c r="E254">
        <v>7</v>
      </c>
      <c r="F254">
        <v>680</v>
      </c>
      <c r="G254">
        <v>19904</v>
      </c>
      <c r="H254" t="s">
        <v>484</v>
      </c>
      <c r="I254" s="2">
        <f t="shared" si="3"/>
        <v>8.1957647058823522</v>
      </c>
      <c r="J254" s="1">
        <v>1.4800000000000001E-5</v>
      </c>
      <c r="K254">
        <v>6.018893E-3</v>
      </c>
    </row>
    <row r="255" spans="1:11" x14ac:dyDescent="0.25">
      <c r="A255" t="s">
        <v>368</v>
      </c>
      <c r="B255">
        <v>70</v>
      </c>
      <c r="C255">
        <v>20</v>
      </c>
      <c r="D255" t="s">
        <v>478</v>
      </c>
      <c r="E255">
        <v>11</v>
      </c>
      <c r="F255">
        <v>680</v>
      </c>
      <c r="G255">
        <v>19904</v>
      </c>
      <c r="H255" t="s">
        <v>483</v>
      </c>
      <c r="I255" s="2">
        <f t="shared" si="3"/>
        <v>4.5996638655462183</v>
      </c>
      <c r="J255" s="1">
        <v>2.3600000000000001E-5</v>
      </c>
      <c r="K255">
        <v>9.5762539999999993E-3</v>
      </c>
    </row>
    <row r="256" spans="1:11" x14ac:dyDescent="0.25">
      <c r="A256" t="s">
        <v>305</v>
      </c>
      <c r="B256">
        <v>608</v>
      </c>
      <c r="C256">
        <v>21</v>
      </c>
      <c r="D256" t="s">
        <v>478</v>
      </c>
      <c r="E256">
        <v>41</v>
      </c>
      <c r="F256">
        <v>680</v>
      </c>
      <c r="G256">
        <v>19904</v>
      </c>
      <c r="H256" t="s">
        <v>482</v>
      </c>
      <c r="I256" s="2">
        <f t="shared" si="3"/>
        <v>1.9738390092879257</v>
      </c>
      <c r="J256" s="1">
        <v>2.9300000000000001E-5</v>
      </c>
      <c r="K256">
        <v>1.1875083E-2</v>
      </c>
    </row>
    <row r="257" spans="1:11" x14ac:dyDescent="0.25">
      <c r="A257" t="s">
        <v>328</v>
      </c>
      <c r="B257">
        <v>207</v>
      </c>
      <c r="C257">
        <v>22</v>
      </c>
      <c r="D257" t="s">
        <v>478</v>
      </c>
      <c r="E257">
        <v>20</v>
      </c>
      <c r="F257">
        <v>680</v>
      </c>
      <c r="G257">
        <v>19904</v>
      </c>
      <c r="H257" t="s">
        <v>481</v>
      </c>
      <c r="I257" s="2">
        <f t="shared" si="3"/>
        <v>2.8280761579994316</v>
      </c>
      <c r="J257" s="1">
        <v>2.9899999999999998E-5</v>
      </c>
      <c r="K257">
        <v>1.2094549E-2</v>
      </c>
    </row>
    <row r="258" spans="1:11" x14ac:dyDescent="0.25">
      <c r="A258" t="s">
        <v>349</v>
      </c>
      <c r="B258">
        <v>87</v>
      </c>
      <c r="C258">
        <v>23</v>
      </c>
      <c r="D258" t="s">
        <v>478</v>
      </c>
      <c r="E258">
        <v>12</v>
      </c>
      <c r="F258">
        <v>680</v>
      </c>
      <c r="G258">
        <v>19904</v>
      </c>
      <c r="H258" t="s">
        <v>480</v>
      </c>
      <c r="I258" s="2">
        <f t="shared" si="3"/>
        <v>4.0373225152129821</v>
      </c>
      <c r="J258" s="1">
        <v>3.8999999999999999E-5</v>
      </c>
      <c r="K258">
        <v>1.5730814999999999E-2</v>
      </c>
    </row>
    <row r="259" spans="1:11" x14ac:dyDescent="0.25">
      <c r="A259" t="s">
        <v>336</v>
      </c>
      <c r="B259">
        <v>237</v>
      </c>
      <c r="C259">
        <v>24</v>
      </c>
      <c r="D259" t="s">
        <v>478</v>
      </c>
      <c r="E259">
        <v>21</v>
      </c>
      <c r="F259">
        <v>680</v>
      </c>
      <c r="G259">
        <v>19904</v>
      </c>
      <c r="H259" t="s">
        <v>479</v>
      </c>
      <c r="I259" s="2">
        <f t="shared" si="3"/>
        <v>2.5935964259121369</v>
      </c>
      <c r="J259" s="1">
        <v>6.8399999999999996E-5</v>
      </c>
      <c r="K259">
        <v>2.7506498000000001E-2</v>
      </c>
    </row>
    <row r="260" spans="1:11" x14ac:dyDescent="0.25">
      <c r="A260" t="s">
        <v>335</v>
      </c>
      <c r="B260">
        <v>122</v>
      </c>
      <c r="C260">
        <v>25</v>
      </c>
      <c r="D260" t="s">
        <v>478</v>
      </c>
      <c r="E260">
        <v>14</v>
      </c>
      <c r="F260">
        <v>680</v>
      </c>
      <c r="G260">
        <v>19904</v>
      </c>
      <c r="H260" t="s">
        <v>477</v>
      </c>
      <c r="I260" s="2">
        <f t="shared" si="3"/>
        <v>3.3589199614271936</v>
      </c>
      <c r="J260" s="1">
        <v>7.3399999999999995E-5</v>
      </c>
      <c r="K260">
        <v>2.9444272E-2</v>
      </c>
    </row>
    <row r="261" spans="1:11" x14ac:dyDescent="0.25">
      <c r="A261" t="s">
        <v>309</v>
      </c>
      <c r="B261">
        <v>385</v>
      </c>
      <c r="C261">
        <v>1</v>
      </c>
      <c r="D261" t="s">
        <v>463</v>
      </c>
      <c r="E261">
        <v>29</v>
      </c>
      <c r="F261">
        <v>283</v>
      </c>
      <c r="G261">
        <v>19904</v>
      </c>
      <c r="H261" t="s">
        <v>476</v>
      </c>
      <c r="I261" s="2">
        <f t="shared" ref="I261:I324" si="4">E261*G261/(B261*F261)</f>
        <v>5.2977467761920058</v>
      </c>
      <c r="J261" s="1">
        <v>2.6599999999999998E-13</v>
      </c>
      <c r="K261" s="1">
        <v>8.2999999999999998E-11</v>
      </c>
    </row>
    <row r="262" spans="1:11" x14ac:dyDescent="0.25">
      <c r="A262" t="s">
        <v>307</v>
      </c>
      <c r="B262">
        <v>332</v>
      </c>
      <c r="C262">
        <v>2</v>
      </c>
      <c r="D262" t="s">
        <v>463</v>
      </c>
      <c r="E262">
        <v>23</v>
      </c>
      <c r="F262">
        <v>283</v>
      </c>
      <c r="G262">
        <v>19904</v>
      </c>
      <c r="H262" t="s">
        <v>475</v>
      </c>
      <c r="I262" s="2">
        <f t="shared" si="4"/>
        <v>4.8724083613606366</v>
      </c>
      <c r="J262" s="1">
        <v>4.5499999999999998E-10</v>
      </c>
      <c r="K262" s="1">
        <v>1.42E-7</v>
      </c>
    </row>
    <row r="263" spans="1:11" x14ac:dyDescent="0.25">
      <c r="A263" t="s">
        <v>300</v>
      </c>
      <c r="B263">
        <v>191</v>
      </c>
      <c r="C263">
        <v>3</v>
      </c>
      <c r="D263" t="s">
        <v>463</v>
      </c>
      <c r="E263">
        <v>17</v>
      </c>
      <c r="F263">
        <v>283</v>
      </c>
      <c r="G263">
        <v>19904</v>
      </c>
      <c r="H263" t="s">
        <v>474</v>
      </c>
      <c r="I263" s="2">
        <f t="shared" si="4"/>
        <v>6.2599300686363382</v>
      </c>
      <c r="J263" s="1">
        <v>2.16E-9</v>
      </c>
      <c r="K263" s="1">
        <v>6.7100000000000001E-7</v>
      </c>
    </row>
    <row r="264" spans="1:11" x14ac:dyDescent="0.25">
      <c r="A264" t="s">
        <v>348</v>
      </c>
      <c r="B264">
        <v>129</v>
      </c>
      <c r="C264">
        <v>4</v>
      </c>
      <c r="D264" t="s">
        <v>463</v>
      </c>
      <c r="E264">
        <v>12</v>
      </c>
      <c r="F264">
        <v>283</v>
      </c>
      <c r="G264">
        <v>19904</v>
      </c>
      <c r="H264" t="s">
        <v>473</v>
      </c>
      <c r="I264" s="2">
        <f t="shared" si="4"/>
        <v>6.5425260908866791</v>
      </c>
      <c r="J264" s="1">
        <v>3.2300000000000002E-7</v>
      </c>
      <c r="K264" s="1">
        <v>9.9699999999999998E-5</v>
      </c>
    </row>
    <row r="265" spans="1:11" x14ac:dyDescent="0.25">
      <c r="A265" t="s">
        <v>327</v>
      </c>
      <c r="B265">
        <v>238</v>
      </c>
      <c r="C265">
        <v>5</v>
      </c>
      <c r="D265" t="s">
        <v>463</v>
      </c>
      <c r="E265">
        <v>16</v>
      </c>
      <c r="F265">
        <v>283</v>
      </c>
      <c r="G265">
        <v>19904</v>
      </c>
      <c r="H265" t="s">
        <v>472</v>
      </c>
      <c r="I265" s="2">
        <f t="shared" si="4"/>
        <v>4.7282121329097011</v>
      </c>
      <c r="J265" s="1">
        <v>3.2800000000000003E-7</v>
      </c>
      <c r="K265">
        <v>1.00956E-4</v>
      </c>
    </row>
    <row r="266" spans="1:11" x14ac:dyDescent="0.25">
      <c r="A266" t="s">
        <v>339</v>
      </c>
      <c r="B266">
        <v>144</v>
      </c>
      <c r="C266">
        <v>6</v>
      </c>
      <c r="D266" t="s">
        <v>463</v>
      </c>
      <c r="E266">
        <v>12</v>
      </c>
      <c r="F266">
        <v>283</v>
      </c>
      <c r="G266">
        <v>19904</v>
      </c>
      <c r="H266" t="s">
        <v>471</v>
      </c>
      <c r="I266" s="2">
        <f t="shared" si="4"/>
        <v>5.8610129564193167</v>
      </c>
      <c r="J266" s="1">
        <v>1.06E-6</v>
      </c>
      <c r="K266">
        <v>3.2485400000000002E-4</v>
      </c>
    </row>
    <row r="267" spans="1:11" x14ac:dyDescent="0.25">
      <c r="A267" t="s">
        <v>305</v>
      </c>
      <c r="B267">
        <v>608</v>
      </c>
      <c r="C267">
        <v>7</v>
      </c>
      <c r="D267" t="s">
        <v>463</v>
      </c>
      <c r="E267">
        <v>24</v>
      </c>
      <c r="F267">
        <v>283</v>
      </c>
      <c r="G267">
        <v>19904</v>
      </c>
      <c r="H267" t="s">
        <v>470</v>
      </c>
      <c r="I267" s="2">
        <f t="shared" si="4"/>
        <v>2.7762692951459922</v>
      </c>
      <c r="J267" s="1">
        <v>7.0099999999999998E-6</v>
      </c>
      <c r="K267">
        <v>2.146373E-3</v>
      </c>
    </row>
    <row r="268" spans="1:11" x14ac:dyDescent="0.25">
      <c r="A268" t="s">
        <v>350</v>
      </c>
      <c r="B268">
        <v>134</v>
      </c>
      <c r="C268">
        <v>8</v>
      </c>
      <c r="D268" t="s">
        <v>463</v>
      </c>
      <c r="E268">
        <v>10</v>
      </c>
      <c r="F268">
        <v>283</v>
      </c>
      <c r="G268">
        <v>19904</v>
      </c>
      <c r="H268" t="s">
        <v>469</v>
      </c>
      <c r="I268" s="2">
        <f t="shared" si="4"/>
        <v>5.248668319181478</v>
      </c>
      <c r="J268" s="1">
        <v>2.23E-5</v>
      </c>
      <c r="K268">
        <v>6.8010299999999996E-3</v>
      </c>
    </row>
    <row r="269" spans="1:11" x14ac:dyDescent="0.25">
      <c r="A269" t="s">
        <v>369</v>
      </c>
      <c r="B269">
        <v>85</v>
      </c>
      <c r="C269">
        <v>9</v>
      </c>
      <c r="D269" t="s">
        <v>463</v>
      </c>
      <c r="E269">
        <v>8</v>
      </c>
      <c r="F269">
        <v>283</v>
      </c>
      <c r="G269">
        <v>19904</v>
      </c>
      <c r="H269" t="s">
        <v>468</v>
      </c>
      <c r="I269" s="2">
        <f t="shared" si="4"/>
        <v>6.6194969860735817</v>
      </c>
      <c r="J269" s="1">
        <v>2.8200000000000001E-5</v>
      </c>
      <c r="K269">
        <v>8.5851950000000003E-3</v>
      </c>
    </row>
    <row r="270" spans="1:11" x14ac:dyDescent="0.25">
      <c r="A270" t="s">
        <v>328</v>
      </c>
      <c r="B270">
        <v>207</v>
      </c>
      <c r="C270">
        <v>10</v>
      </c>
      <c r="D270" t="s">
        <v>463</v>
      </c>
      <c r="E270">
        <v>12</v>
      </c>
      <c r="F270">
        <v>283</v>
      </c>
      <c r="G270">
        <v>19904</v>
      </c>
      <c r="H270" t="s">
        <v>467</v>
      </c>
      <c r="I270" s="2">
        <f t="shared" si="4"/>
        <v>4.0772264044656117</v>
      </c>
      <c r="J270" s="1">
        <v>4.32E-5</v>
      </c>
      <c r="K270">
        <v>1.3087451E-2</v>
      </c>
    </row>
    <row r="271" spans="1:11" x14ac:dyDescent="0.25">
      <c r="A271" t="s">
        <v>296</v>
      </c>
      <c r="B271">
        <v>48</v>
      </c>
      <c r="C271">
        <v>11</v>
      </c>
      <c r="D271" t="s">
        <v>463</v>
      </c>
      <c r="E271">
        <v>6</v>
      </c>
      <c r="F271">
        <v>283</v>
      </c>
      <c r="G271">
        <v>19904</v>
      </c>
      <c r="H271" t="s">
        <v>466</v>
      </c>
      <c r="I271" s="2">
        <f t="shared" si="4"/>
        <v>8.7915194346289756</v>
      </c>
      <c r="J271" s="1">
        <v>5.8199999999999998E-5</v>
      </c>
      <c r="K271">
        <v>1.7585581999999999E-2</v>
      </c>
    </row>
    <row r="272" spans="1:11" x14ac:dyDescent="0.25">
      <c r="A272" t="s">
        <v>335</v>
      </c>
      <c r="B272">
        <v>122</v>
      </c>
      <c r="C272">
        <v>12</v>
      </c>
      <c r="D272" t="s">
        <v>463</v>
      </c>
      <c r="E272">
        <v>9</v>
      </c>
      <c r="F272">
        <v>283</v>
      </c>
      <c r="G272">
        <v>19904</v>
      </c>
      <c r="H272" t="s">
        <v>465</v>
      </c>
      <c r="I272" s="2">
        <f t="shared" si="4"/>
        <v>5.1884376991252967</v>
      </c>
      <c r="J272" s="1">
        <v>6.2799999999999995E-5</v>
      </c>
      <c r="K272">
        <v>1.8900039E-2</v>
      </c>
    </row>
    <row r="273" spans="1:11" x14ac:dyDescent="0.25">
      <c r="A273" t="s">
        <v>308</v>
      </c>
      <c r="B273">
        <v>132</v>
      </c>
      <c r="C273">
        <v>13</v>
      </c>
      <c r="D273" t="s">
        <v>463</v>
      </c>
      <c r="E273">
        <v>9</v>
      </c>
      <c r="F273">
        <v>283</v>
      </c>
      <c r="G273">
        <v>19904</v>
      </c>
      <c r="H273" t="s">
        <v>464</v>
      </c>
      <c r="I273" s="2">
        <f t="shared" si="4"/>
        <v>4.7953742370703498</v>
      </c>
      <c r="J273">
        <v>1.15464E-4</v>
      </c>
      <c r="K273">
        <v>3.4639346000000001E-2</v>
      </c>
    </row>
    <row r="274" spans="1:11" x14ac:dyDescent="0.25">
      <c r="A274" t="s">
        <v>326</v>
      </c>
      <c r="B274">
        <v>201</v>
      </c>
      <c r="C274">
        <v>14</v>
      </c>
      <c r="D274" t="s">
        <v>463</v>
      </c>
      <c r="E274">
        <v>11</v>
      </c>
      <c r="F274">
        <v>283</v>
      </c>
      <c r="G274">
        <v>19904</v>
      </c>
      <c r="H274" t="s">
        <v>462</v>
      </c>
      <c r="I274" s="2">
        <f t="shared" si="4"/>
        <v>3.8490234340664169</v>
      </c>
      <c r="J274">
        <v>1.4950299999999999E-4</v>
      </c>
      <c r="K274">
        <v>4.4701285E-2</v>
      </c>
    </row>
    <row r="275" spans="1:11" x14ac:dyDescent="0.25">
      <c r="A275" t="s">
        <v>309</v>
      </c>
      <c r="B275">
        <v>385</v>
      </c>
      <c r="C275">
        <v>1</v>
      </c>
      <c r="D275" t="s">
        <v>453</v>
      </c>
      <c r="E275">
        <v>15</v>
      </c>
      <c r="F275">
        <v>100</v>
      </c>
      <c r="G275">
        <v>19904</v>
      </c>
      <c r="H275" t="s">
        <v>455</v>
      </c>
      <c r="I275" s="2">
        <f t="shared" si="4"/>
        <v>7.7548051948051944</v>
      </c>
      <c r="J275" s="1">
        <v>8.6100000000000003E-10</v>
      </c>
      <c r="K275" s="1">
        <v>1.6299999999999999E-7</v>
      </c>
    </row>
    <row r="276" spans="1:11" x14ac:dyDescent="0.25">
      <c r="A276" t="s">
        <v>357</v>
      </c>
      <c r="B276">
        <v>27</v>
      </c>
      <c r="C276">
        <v>2</v>
      </c>
      <c r="D276" t="s">
        <v>453</v>
      </c>
      <c r="E276">
        <v>4</v>
      </c>
      <c r="F276">
        <v>100</v>
      </c>
      <c r="G276">
        <v>19904</v>
      </c>
      <c r="H276" t="s">
        <v>454</v>
      </c>
      <c r="I276" s="2">
        <f t="shared" si="4"/>
        <v>29.487407407407407</v>
      </c>
      <c r="J276" s="1">
        <v>9.6299999999999993E-6</v>
      </c>
      <c r="K276">
        <v>1.8107760000000001E-3</v>
      </c>
    </row>
    <row r="277" spans="1:11" x14ac:dyDescent="0.25">
      <c r="A277" t="s">
        <v>328</v>
      </c>
      <c r="B277">
        <v>207</v>
      </c>
      <c r="C277">
        <v>3</v>
      </c>
      <c r="D277" t="s">
        <v>453</v>
      </c>
      <c r="E277">
        <v>7</v>
      </c>
      <c r="F277">
        <v>100</v>
      </c>
      <c r="G277">
        <v>19904</v>
      </c>
      <c r="H277" t="s">
        <v>452</v>
      </c>
      <c r="I277" s="2">
        <f t="shared" si="4"/>
        <v>6.7308212560386478</v>
      </c>
      <c r="J277" s="1">
        <v>8.3999999999999995E-5</v>
      </c>
      <c r="K277">
        <v>1.5711332000000001E-2</v>
      </c>
    </row>
    <row r="278" spans="1:11" x14ac:dyDescent="0.25">
      <c r="A278" t="s">
        <v>316</v>
      </c>
      <c r="B278">
        <v>446</v>
      </c>
      <c r="C278">
        <v>1</v>
      </c>
      <c r="D278" t="s">
        <v>206</v>
      </c>
      <c r="E278">
        <v>26</v>
      </c>
      <c r="F278">
        <v>144</v>
      </c>
      <c r="G278">
        <v>19904</v>
      </c>
      <c r="H278" t="s">
        <v>450</v>
      </c>
      <c r="I278" s="2">
        <f t="shared" si="4"/>
        <v>8.0577977080219227</v>
      </c>
      <c r="J278" s="1">
        <v>1.61E-16</v>
      </c>
      <c r="K278" s="1">
        <v>3.6500000000000002E-14</v>
      </c>
    </row>
    <row r="279" spans="1:11" x14ac:dyDescent="0.25">
      <c r="A279" t="s">
        <v>21</v>
      </c>
      <c r="B279">
        <v>459</v>
      </c>
      <c r="C279">
        <v>2</v>
      </c>
      <c r="D279" t="s">
        <v>206</v>
      </c>
      <c r="E279">
        <v>26</v>
      </c>
      <c r="F279">
        <v>144</v>
      </c>
      <c r="G279">
        <v>19904</v>
      </c>
      <c r="H279" t="s">
        <v>207</v>
      </c>
      <c r="I279" s="2">
        <f t="shared" si="4"/>
        <v>7.82958121520213</v>
      </c>
      <c r="J279" s="1">
        <v>3.2300000000000002E-16</v>
      </c>
      <c r="K279" s="1">
        <v>7.2600000000000001E-14</v>
      </c>
    </row>
    <row r="280" spans="1:11" x14ac:dyDescent="0.25">
      <c r="A280" t="s">
        <v>312</v>
      </c>
      <c r="B280">
        <v>185</v>
      </c>
      <c r="C280">
        <v>3</v>
      </c>
      <c r="D280" t="s">
        <v>206</v>
      </c>
      <c r="E280">
        <v>13</v>
      </c>
      <c r="F280">
        <v>144</v>
      </c>
      <c r="G280">
        <v>19904</v>
      </c>
      <c r="H280" t="s">
        <v>449</v>
      </c>
      <c r="I280" s="2">
        <f t="shared" si="4"/>
        <v>9.7129129129129126</v>
      </c>
      <c r="J280" s="1">
        <v>9.2200000000000002E-10</v>
      </c>
      <c r="K280" s="1">
        <v>2.0599999999999999E-7</v>
      </c>
    </row>
    <row r="281" spans="1:11" x14ac:dyDescent="0.25">
      <c r="A281" t="s">
        <v>314</v>
      </c>
      <c r="B281">
        <v>205</v>
      </c>
      <c r="C281">
        <v>4</v>
      </c>
      <c r="D281" t="s">
        <v>206</v>
      </c>
      <c r="E281">
        <v>13</v>
      </c>
      <c r="F281">
        <v>144</v>
      </c>
      <c r="G281">
        <v>19904</v>
      </c>
      <c r="H281" t="s">
        <v>448</v>
      </c>
      <c r="I281" s="2">
        <f t="shared" si="4"/>
        <v>8.765311653116532</v>
      </c>
      <c r="J281" s="1">
        <v>3.2299999999999998E-9</v>
      </c>
      <c r="K281" s="1">
        <v>7.2099999999999996E-7</v>
      </c>
    </row>
    <row r="282" spans="1:11" x14ac:dyDescent="0.25">
      <c r="A282" t="s">
        <v>62</v>
      </c>
      <c r="B282">
        <v>311</v>
      </c>
      <c r="C282">
        <v>5</v>
      </c>
      <c r="D282" t="s">
        <v>206</v>
      </c>
      <c r="E282">
        <v>14</v>
      </c>
      <c r="F282">
        <v>144</v>
      </c>
      <c r="G282">
        <v>19904</v>
      </c>
      <c r="H282" t="s">
        <v>208</v>
      </c>
      <c r="I282" s="2">
        <f t="shared" si="4"/>
        <v>6.2222222222222223</v>
      </c>
      <c r="J282" s="1">
        <v>6.1399999999999994E-8</v>
      </c>
      <c r="K282" s="1">
        <v>1.36E-5</v>
      </c>
    </row>
    <row r="283" spans="1:11" x14ac:dyDescent="0.25">
      <c r="A283" t="s">
        <v>13</v>
      </c>
      <c r="B283">
        <v>488</v>
      </c>
      <c r="C283">
        <v>6</v>
      </c>
      <c r="D283" t="s">
        <v>206</v>
      </c>
      <c r="E283">
        <v>17</v>
      </c>
      <c r="F283">
        <v>144</v>
      </c>
      <c r="G283">
        <v>19904</v>
      </c>
      <c r="H283" t="s">
        <v>209</v>
      </c>
      <c r="I283" s="2">
        <f t="shared" si="4"/>
        <v>4.8151183970856106</v>
      </c>
      <c r="J283" s="1">
        <v>9.3499999999999997E-8</v>
      </c>
      <c r="K283" s="1">
        <v>2.0699999999999998E-5</v>
      </c>
    </row>
    <row r="284" spans="1:11" x14ac:dyDescent="0.25">
      <c r="A284" t="s">
        <v>321</v>
      </c>
      <c r="B284">
        <v>285</v>
      </c>
      <c r="C284">
        <v>7</v>
      </c>
      <c r="D284" t="s">
        <v>206</v>
      </c>
      <c r="E284">
        <v>13</v>
      </c>
      <c r="F284">
        <v>144</v>
      </c>
      <c r="G284">
        <v>19904</v>
      </c>
      <c r="H284" t="s">
        <v>447</v>
      </c>
      <c r="I284" s="2">
        <f t="shared" si="4"/>
        <v>6.3048732943469785</v>
      </c>
      <c r="J284" s="1">
        <v>1.6E-7</v>
      </c>
      <c r="K284" s="1">
        <v>3.5200000000000002E-5</v>
      </c>
    </row>
    <row r="285" spans="1:11" x14ac:dyDescent="0.25">
      <c r="A285" t="s">
        <v>11</v>
      </c>
      <c r="B285">
        <v>102</v>
      </c>
      <c r="C285">
        <v>8</v>
      </c>
      <c r="D285" t="s">
        <v>206</v>
      </c>
      <c r="E285">
        <v>8</v>
      </c>
      <c r="F285">
        <v>144</v>
      </c>
      <c r="G285">
        <v>19904</v>
      </c>
      <c r="H285" t="s">
        <v>210</v>
      </c>
      <c r="I285" s="2">
        <f t="shared" si="4"/>
        <v>10.840958605664488</v>
      </c>
      <c r="J285" s="1">
        <v>7.6300000000000004E-7</v>
      </c>
      <c r="K285">
        <v>1.6714799999999999E-4</v>
      </c>
    </row>
    <row r="286" spans="1:11" x14ac:dyDescent="0.25">
      <c r="A286" t="s">
        <v>317</v>
      </c>
      <c r="B286">
        <v>634</v>
      </c>
      <c r="C286">
        <v>9</v>
      </c>
      <c r="D286" t="s">
        <v>206</v>
      </c>
      <c r="E286">
        <v>18</v>
      </c>
      <c r="F286">
        <v>144</v>
      </c>
      <c r="G286">
        <v>19904</v>
      </c>
      <c r="H286" t="s">
        <v>446</v>
      </c>
      <c r="I286" s="2">
        <f t="shared" si="4"/>
        <v>3.9242902208201893</v>
      </c>
      <c r="J286" s="1">
        <v>7.8000000000000005E-7</v>
      </c>
      <c r="K286">
        <v>1.70049E-4</v>
      </c>
    </row>
    <row r="287" spans="1:11" x14ac:dyDescent="0.25">
      <c r="A287" t="s">
        <v>32</v>
      </c>
      <c r="B287">
        <v>227</v>
      </c>
      <c r="C287">
        <v>10</v>
      </c>
      <c r="D287" t="s">
        <v>206</v>
      </c>
      <c r="E287">
        <v>11</v>
      </c>
      <c r="F287">
        <v>144</v>
      </c>
      <c r="G287">
        <v>19904</v>
      </c>
      <c r="H287" t="s">
        <v>211</v>
      </c>
      <c r="I287" s="2">
        <f t="shared" si="4"/>
        <v>6.6979931473323546</v>
      </c>
      <c r="J287" s="1">
        <v>8.2500000000000004E-7</v>
      </c>
      <c r="K287">
        <v>1.78977E-4</v>
      </c>
    </row>
    <row r="288" spans="1:11" x14ac:dyDescent="0.25">
      <c r="A288" t="s">
        <v>14</v>
      </c>
      <c r="B288">
        <v>233</v>
      </c>
      <c r="C288">
        <v>11</v>
      </c>
      <c r="D288" t="s">
        <v>206</v>
      </c>
      <c r="E288">
        <v>11</v>
      </c>
      <c r="F288">
        <v>144</v>
      </c>
      <c r="G288">
        <v>19904</v>
      </c>
      <c r="H288" t="s">
        <v>212</v>
      </c>
      <c r="I288" s="2">
        <f t="shared" si="4"/>
        <v>6.5255126371006202</v>
      </c>
      <c r="J288" s="1">
        <v>1.0699999999999999E-6</v>
      </c>
      <c r="K288">
        <v>2.3025300000000001E-4</v>
      </c>
    </row>
    <row r="289" spans="1:11" x14ac:dyDescent="0.25">
      <c r="A289" t="s">
        <v>404</v>
      </c>
      <c r="B289">
        <v>33</v>
      </c>
      <c r="C289">
        <v>12</v>
      </c>
      <c r="D289" t="s">
        <v>206</v>
      </c>
      <c r="E289">
        <v>5</v>
      </c>
      <c r="F289">
        <v>144</v>
      </c>
      <c r="G289">
        <v>19904</v>
      </c>
      <c r="H289" t="s">
        <v>445</v>
      </c>
      <c r="I289" s="2">
        <f t="shared" si="4"/>
        <v>20.942760942760941</v>
      </c>
      <c r="J289" s="1">
        <v>3.7299999999999999E-6</v>
      </c>
      <c r="K289">
        <v>8.0127499999999995E-4</v>
      </c>
    </row>
    <row r="290" spans="1:11" x14ac:dyDescent="0.25">
      <c r="A290" t="s">
        <v>49</v>
      </c>
      <c r="B290">
        <v>231</v>
      </c>
      <c r="C290">
        <v>13</v>
      </c>
      <c r="D290" t="s">
        <v>206</v>
      </c>
      <c r="E290">
        <v>10</v>
      </c>
      <c r="F290">
        <v>144</v>
      </c>
      <c r="G290">
        <v>19904</v>
      </c>
      <c r="H290" t="s">
        <v>213</v>
      </c>
      <c r="I290" s="2">
        <f t="shared" si="4"/>
        <v>5.9836459836459834</v>
      </c>
      <c r="J290" s="1">
        <v>7.2099999999999996E-6</v>
      </c>
      <c r="K290">
        <v>1.5433860000000001E-3</v>
      </c>
    </row>
    <row r="291" spans="1:11" x14ac:dyDescent="0.25">
      <c r="A291" t="s">
        <v>87</v>
      </c>
      <c r="B291">
        <v>190</v>
      </c>
      <c r="C291">
        <v>14</v>
      </c>
      <c r="D291" t="s">
        <v>206</v>
      </c>
      <c r="E291">
        <v>9</v>
      </c>
      <c r="F291">
        <v>144</v>
      </c>
      <c r="G291">
        <v>19904</v>
      </c>
      <c r="H291" t="s">
        <v>214</v>
      </c>
      <c r="I291" s="2">
        <f t="shared" si="4"/>
        <v>6.5473684210526315</v>
      </c>
      <c r="J291" s="1">
        <v>1.0200000000000001E-5</v>
      </c>
      <c r="K291">
        <v>2.1778829999999998E-3</v>
      </c>
    </row>
    <row r="292" spans="1:11" x14ac:dyDescent="0.25">
      <c r="A292" t="s">
        <v>25</v>
      </c>
      <c r="B292">
        <v>263</v>
      </c>
      <c r="C292">
        <v>15</v>
      </c>
      <c r="D292" t="s">
        <v>206</v>
      </c>
      <c r="E292">
        <v>10</v>
      </c>
      <c r="F292">
        <v>144</v>
      </c>
      <c r="G292">
        <v>19904</v>
      </c>
      <c r="H292" t="s">
        <v>215</v>
      </c>
      <c r="I292" s="2">
        <f t="shared" si="4"/>
        <v>5.25559780312632</v>
      </c>
      <c r="J292" s="1">
        <v>2.2200000000000001E-5</v>
      </c>
      <c r="K292">
        <v>4.7128880000000001E-3</v>
      </c>
    </row>
    <row r="293" spans="1:11" x14ac:dyDescent="0.25">
      <c r="A293" t="s">
        <v>360</v>
      </c>
      <c r="B293">
        <v>57</v>
      </c>
      <c r="C293">
        <v>16</v>
      </c>
      <c r="D293" t="s">
        <v>206</v>
      </c>
      <c r="E293">
        <v>5</v>
      </c>
      <c r="F293">
        <v>144</v>
      </c>
      <c r="G293">
        <v>19904</v>
      </c>
      <c r="H293" t="s">
        <v>444</v>
      </c>
      <c r="I293" s="2">
        <f t="shared" si="4"/>
        <v>12.124756335282651</v>
      </c>
      <c r="J293" s="1">
        <v>5.7200000000000001E-5</v>
      </c>
      <c r="K293">
        <v>1.2068017E-2</v>
      </c>
    </row>
    <row r="294" spans="1:11" x14ac:dyDescent="0.25">
      <c r="A294" t="s">
        <v>354</v>
      </c>
      <c r="B294">
        <v>14</v>
      </c>
      <c r="C294">
        <v>17</v>
      </c>
      <c r="D294" t="s">
        <v>206</v>
      </c>
      <c r="E294">
        <v>3</v>
      </c>
      <c r="F294">
        <v>144</v>
      </c>
      <c r="G294">
        <v>19904</v>
      </c>
      <c r="H294" t="s">
        <v>443</v>
      </c>
      <c r="I294" s="2">
        <f t="shared" si="4"/>
        <v>29.61904761904762</v>
      </c>
      <c r="J294">
        <v>1.27327E-4</v>
      </c>
      <c r="K294">
        <v>2.6738648E-2</v>
      </c>
    </row>
    <row r="295" spans="1:11" x14ac:dyDescent="0.25">
      <c r="A295" t="s">
        <v>442</v>
      </c>
      <c r="B295">
        <v>160</v>
      </c>
      <c r="C295">
        <v>18</v>
      </c>
      <c r="D295" t="s">
        <v>206</v>
      </c>
      <c r="E295">
        <v>7</v>
      </c>
      <c r="F295">
        <v>144</v>
      </c>
      <c r="G295">
        <v>19904</v>
      </c>
      <c r="H295" t="s">
        <v>441</v>
      </c>
      <c r="I295" s="2">
        <f t="shared" si="4"/>
        <v>6.0472222222222225</v>
      </c>
      <c r="J295">
        <v>1.66324E-4</v>
      </c>
      <c r="K295">
        <v>3.4761799000000003E-2</v>
      </c>
    </row>
    <row r="296" spans="1:11" x14ac:dyDescent="0.25">
      <c r="A296" t="s">
        <v>309</v>
      </c>
      <c r="B296">
        <v>385</v>
      </c>
      <c r="C296">
        <v>1</v>
      </c>
      <c r="D296" t="s">
        <v>427</v>
      </c>
      <c r="E296">
        <v>27</v>
      </c>
      <c r="F296">
        <v>234</v>
      </c>
      <c r="G296">
        <v>19904</v>
      </c>
      <c r="H296" t="s">
        <v>439</v>
      </c>
      <c r="I296" s="2">
        <f t="shared" si="4"/>
        <v>5.965234765234765</v>
      </c>
      <c r="J296" s="1">
        <v>1.03E-13</v>
      </c>
      <c r="K296" s="1">
        <v>3.1000000000000003E-11</v>
      </c>
    </row>
    <row r="297" spans="1:11" x14ac:dyDescent="0.25">
      <c r="A297" t="s">
        <v>328</v>
      </c>
      <c r="B297">
        <v>207</v>
      </c>
      <c r="C297">
        <v>2</v>
      </c>
      <c r="D297" t="s">
        <v>427</v>
      </c>
      <c r="E297">
        <v>16</v>
      </c>
      <c r="F297">
        <v>234</v>
      </c>
      <c r="G297">
        <v>19904</v>
      </c>
      <c r="H297" t="s">
        <v>438</v>
      </c>
      <c r="I297" s="2">
        <f t="shared" si="4"/>
        <v>6.5746727775713287</v>
      </c>
      <c r="J297" s="1">
        <v>3.2700000000000001E-9</v>
      </c>
      <c r="K297" s="1">
        <v>9.7900000000000007E-7</v>
      </c>
    </row>
    <row r="298" spans="1:11" x14ac:dyDescent="0.25">
      <c r="A298" t="s">
        <v>324</v>
      </c>
      <c r="B298">
        <v>299</v>
      </c>
      <c r="C298">
        <v>3</v>
      </c>
      <c r="D298" t="s">
        <v>427</v>
      </c>
      <c r="E298">
        <v>16</v>
      </c>
      <c r="F298">
        <v>234</v>
      </c>
      <c r="G298">
        <v>19904</v>
      </c>
      <c r="H298" t="s">
        <v>437</v>
      </c>
      <c r="I298" s="2">
        <f t="shared" si="4"/>
        <v>4.5516965383186117</v>
      </c>
      <c r="J298" s="1">
        <v>5.4499999999999997E-7</v>
      </c>
      <c r="K298">
        <v>1.6232900000000001E-4</v>
      </c>
    </row>
    <row r="299" spans="1:11" x14ac:dyDescent="0.25">
      <c r="A299" t="s">
        <v>326</v>
      </c>
      <c r="B299">
        <v>201</v>
      </c>
      <c r="C299">
        <v>4</v>
      </c>
      <c r="D299" t="s">
        <v>427</v>
      </c>
      <c r="E299">
        <v>12</v>
      </c>
      <c r="F299">
        <v>234</v>
      </c>
      <c r="G299">
        <v>19904</v>
      </c>
      <c r="H299" t="s">
        <v>436</v>
      </c>
      <c r="I299" s="2">
        <f t="shared" si="4"/>
        <v>5.0781987498405412</v>
      </c>
      <c r="J299" s="1">
        <v>4.8400000000000002E-6</v>
      </c>
      <c r="K299">
        <v>1.436536E-3</v>
      </c>
    </row>
    <row r="300" spans="1:11" x14ac:dyDescent="0.25">
      <c r="A300" t="s">
        <v>307</v>
      </c>
      <c r="B300">
        <v>332</v>
      </c>
      <c r="C300">
        <v>5</v>
      </c>
      <c r="D300" t="s">
        <v>427</v>
      </c>
      <c r="E300">
        <v>15</v>
      </c>
      <c r="F300">
        <v>234</v>
      </c>
      <c r="G300">
        <v>19904</v>
      </c>
      <c r="H300" t="s">
        <v>435</v>
      </c>
      <c r="I300" s="2">
        <f t="shared" si="4"/>
        <v>3.8430645659561322</v>
      </c>
      <c r="J300" s="1">
        <v>9.7699999999999996E-6</v>
      </c>
      <c r="K300">
        <v>2.892333E-3</v>
      </c>
    </row>
    <row r="301" spans="1:11" x14ac:dyDescent="0.25">
      <c r="A301" t="s">
        <v>300</v>
      </c>
      <c r="B301">
        <v>191</v>
      </c>
      <c r="C301">
        <v>6</v>
      </c>
      <c r="D301" t="s">
        <v>427</v>
      </c>
      <c r="E301">
        <v>11</v>
      </c>
      <c r="F301">
        <v>234</v>
      </c>
      <c r="G301">
        <v>19904</v>
      </c>
      <c r="H301" t="s">
        <v>434</v>
      </c>
      <c r="I301" s="2">
        <f t="shared" si="4"/>
        <v>4.898733610775496</v>
      </c>
      <c r="J301" s="1">
        <v>1.6900000000000001E-5</v>
      </c>
      <c r="K301">
        <v>4.9911060000000004E-3</v>
      </c>
    </row>
    <row r="302" spans="1:11" x14ac:dyDescent="0.25">
      <c r="A302" t="s">
        <v>296</v>
      </c>
      <c r="B302">
        <v>48</v>
      </c>
      <c r="C302">
        <v>7</v>
      </c>
      <c r="D302" t="s">
        <v>427</v>
      </c>
      <c r="E302">
        <v>6</v>
      </c>
      <c r="F302">
        <v>234</v>
      </c>
      <c r="G302">
        <v>19904</v>
      </c>
      <c r="H302" t="s">
        <v>433</v>
      </c>
      <c r="I302" s="2">
        <f t="shared" si="4"/>
        <v>10.632478632478632</v>
      </c>
      <c r="J302" s="1">
        <v>2.0100000000000001E-5</v>
      </c>
      <c r="K302">
        <v>5.912306E-3</v>
      </c>
    </row>
    <row r="303" spans="1:11" x14ac:dyDescent="0.25">
      <c r="A303" t="s">
        <v>304</v>
      </c>
      <c r="B303">
        <v>442</v>
      </c>
      <c r="C303">
        <v>8</v>
      </c>
      <c r="D303" t="s">
        <v>427</v>
      </c>
      <c r="E303">
        <v>17</v>
      </c>
      <c r="F303">
        <v>234</v>
      </c>
      <c r="G303">
        <v>19904</v>
      </c>
      <c r="H303" t="s">
        <v>432</v>
      </c>
      <c r="I303" s="2">
        <f t="shared" si="4"/>
        <v>3.2715318869165024</v>
      </c>
      <c r="J303" s="1">
        <v>2.0400000000000001E-5</v>
      </c>
      <c r="K303">
        <v>5.969795E-3</v>
      </c>
    </row>
    <row r="304" spans="1:11" x14ac:dyDescent="0.25">
      <c r="A304" t="s">
        <v>325</v>
      </c>
      <c r="B304">
        <v>163</v>
      </c>
      <c r="C304">
        <v>9</v>
      </c>
      <c r="D304" t="s">
        <v>427</v>
      </c>
      <c r="E304">
        <v>10</v>
      </c>
      <c r="F304">
        <v>234</v>
      </c>
      <c r="G304">
        <v>19904</v>
      </c>
      <c r="H304" t="s">
        <v>431</v>
      </c>
      <c r="I304" s="2">
        <f t="shared" si="4"/>
        <v>5.2183944208484085</v>
      </c>
      <c r="J304" s="1">
        <v>2.3900000000000002E-5</v>
      </c>
      <c r="K304">
        <v>6.967857E-3</v>
      </c>
    </row>
    <row r="305" spans="1:11" x14ac:dyDescent="0.25">
      <c r="A305" t="s">
        <v>327</v>
      </c>
      <c r="B305">
        <v>238</v>
      </c>
      <c r="C305">
        <v>10</v>
      </c>
      <c r="D305" t="s">
        <v>427</v>
      </c>
      <c r="E305">
        <v>12</v>
      </c>
      <c r="F305">
        <v>234</v>
      </c>
      <c r="G305">
        <v>19904</v>
      </c>
      <c r="H305" t="s">
        <v>430</v>
      </c>
      <c r="I305" s="2">
        <f t="shared" si="4"/>
        <v>4.2887308769661709</v>
      </c>
      <c r="J305" s="1">
        <v>2.65E-5</v>
      </c>
      <c r="K305">
        <v>7.7003169999999999E-3</v>
      </c>
    </row>
    <row r="306" spans="1:11" x14ac:dyDescent="0.25">
      <c r="A306" t="s">
        <v>338</v>
      </c>
      <c r="B306">
        <v>108</v>
      </c>
      <c r="C306">
        <v>11</v>
      </c>
      <c r="D306" t="s">
        <v>427</v>
      </c>
      <c r="E306">
        <v>8</v>
      </c>
      <c r="F306">
        <v>234</v>
      </c>
      <c r="G306">
        <v>19904</v>
      </c>
      <c r="H306" t="s">
        <v>429</v>
      </c>
      <c r="I306" s="2">
        <f t="shared" si="4"/>
        <v>6.3007280785058564</v>
      </c>
      <c r="J306" s="1">
        <v>4.1499999999999999E-5</v>
      </c>
      <c r="K306">
        <v>1.2036596E-2</v>
      </c>
    </row>
    <row r="307" spans="1:11" x14ac:dyDescent="0.25">
      <c r="A307" t="s">
        <v>335</v>
      </c>
      <c r="B307">
        <v>122</v>
      </c>
      <c r="C307">
        <v>12</v>
      </c>
      <c r="D307" t="s">
        <v>427</v>
      </c>
      <c r="E307">
        <v>8</v>
      </c>
      <c r="F307">
        <v>234</v>
      </c>
      <c r="G307">
        <v>19904</v>
      </c>
      <c r="H307" t="s">
        <v>428</v>
      </c>
      <c r="I307" s="2">
        <f t="shared" si="4"/>
        <v>5.5776937088412497</v>
      </c>
      <c r="J307" s="1">
        <v>9.8599999999999998E-5</v>
      </c>
      <c r="K307">
        <v>2.8505883999999999E-2</v>
      </c>
    </row>
    <row r="308" spans="1:11" x14ac:dyDescent="0.25">
      <c r="A308" t="s">
        <v>308</v>
      </c>
      <c r="B308">
        <v>132</v>
      </c>
      <c r="C308">
        <v>13</v>
      </c>
      <c r="D308" t="s">
        <v>427</v>
      </c>
      <c r="E308">
        <v>8</v>
      </c>
      <c r="F308">
        <v>234</v>
      </c>
      <c r="G308">
        <v>19904</v>
      </c>
      <c r="H308" t="s">
        <v>426</v>
      </c>
      <c r="I308" s="2">
        <f t="shared" si="4"/>
        <v>5.1551411551411555</v>
      </c>
      <c r="J308">
        <v>1.7062800000000001E-4</v>
      </c>
      <c r="K308">
        <v>4.9140722999999997E-2</v>
      </c>
    </row>
    <row r="309" spans="1:11" x14ac:dyDescent="0.25">
      <c r="A309" t="s">
        <v>309</v>
      </c>
      <c r="B309">
        <v>385</v>
      </c>
      <c r="C309">
        <v>1</v>
      </c>
      <c r="D309" t="s">
        <v>417</v>
      </c>
      <c r="E309">
        <v>14</v>
      </c>
      <c r="F309">
        <v>89</v>
      </c>
      <c r="G309">
        <v>19904</v>
      </c>
      <c r="H309" t="s">
        <v>425</v>
      </c>
      <c r="I309" s="2">
        <f t="shared" si="4"/>
        <v>8.1323799795709917</v>
      </c>
      <c r="J309" s="1">
        <v>1.6600000000000001E-9</v>
      </c>
      <c r="K309" s="1">
        <v>3.34E-7</v>
      </c>
    </row>
    <row r="310" spans="1:11" x14ac:dyDescent="0.25">
      <c r="A310" t="s">
        <v>296</v>
      </c>
      <c r="B310">
        <v>48</v>
      </c>
      <c r="C310">
        <v>2</v>
      </c>
      <c r="D310" t="s">
        <v>417</v>
      </c>
      <c r="E310">
        <v>6</v>
      </c>
      <c r="F310">
        <v>89</v>
      </c>
      <c r="G310">
        <v>19904</v>
      </c>
      <c r="H310" t="s">
        <v>424</v>
      </c>
      <c r="I310" s="2">
        <f t="shared" si="4"/>
        <v>27.95505617977528</v>
      </c>
      <c r="J310" s="1">
        <v>7.1099999999999995E-8</v>
      </c>
      <c r="K310" s="1">
        <v>1.42E-5</v>
      </c>
    </row>
    <row r="311" spans="1:11" x14ac:dyDescent="0.25">
      <c r="A311" t="s">
        <v>325</v>
      </c>
      <c r="B311">
        <v>163</v>
      </c>
      <c r="C311">
        <v>3</v>
      </c>
      <c r="D311" t="s">
        <v>417</v>
      </c>
      <c r="E311">
        <v>8</v>
      </c>
      <c r="F311">
        <v>89</v>
      </c>
      <c r="G311">
        <v>19904</v>
      </c>
      <c r="H311" t="s">
        <v>423</v>
      </c>
      <c r="I311" s="2">
        <f t="shared" si="4"/>
        <v>10.97621837733508</v>
      </c>
      <c r="J311" s="1">
        <v>6.8500000000000001E-7</v>
      </c>
      <c r="K311">
        <v>1.36339E-4</v>
      </c>
    </row>
    <row r="312" spans="1:11" x14ac:dyDescent="0.25">
      <c r="A312" t="s">
        <v>327</v>
      </c>
      <c r="B312">
        <v>238</v>
      </c>
      <c r="C312">
        <v>4</v>
      </c>
      <c r="D312" t="s">
        <v>417</v>
      </c>
      <c r="E312">
        <v>8</v>
      </c>
      <c r="F312">
        <v>89</v>
      </c>
      <c r="G312">
        <v>19904</v>
      </c>
      <c r="H312" t="s">
        <v>422</v>
      </c>
      <c r="I312" s="2">
        <f t="shared" si="4"/>
        <v>7.5173260315362098</v>
      </c>
      <c r="J312" s="1">
        <v>1.1399999999999999E-5</v>
      </c>
      <c r="K312">
        <v>2.2577589999999998E-3</v>
      </c>
    </row>
    <row r="313" spans="1:11" x14ac:dyDescent="0.25">
      <c r="A313" t="s">
        <v>307</v>
      </c>
      <c r="B313">
        <v>332</v>
      </c>
      <c r="C313">
        <v>5</v>
      </c>
      <c r="D313" t="s">
        <v>417</v>
      </c>
      <c r="E313">
        <v>9</v>
      </c>
      <c r="F313">
        <v>89</v>
      </c>
      <c r="G313">
        <v>19904</v>
      </c>
      <c r="H313" t="s">
        <v>421</v>
      </c>
      <c r="I313" s="2">
        <f t="shared" si="4"/>
        <v>6.0625423040476516</v>
      </c>
      <c r="J313" s="1">
        <v>1.77E-5</v>
      </c>
      <c r="K313">
        <v>3.4805510000000001E-3</v>
      </c>
    </row>
    <row r="314" spans="1:11" x14ac:dyDescent="0.25">
      <c r="A314" t="s">
        <v>323</v>
      </c>
      <c r="B314">
        <v>14</v>
      </c>
      <c r="C314">
        <v>6</v>
      </c>
      <c r="D314" t="s">
        <v>417</v>
      </c>
      <c r="E314">
        <v>3</v>
      </c>
      <c r="F314">
        <v>89</v>
      </c>
      <c r="G314">
        <v>19904</v>
      </c>
      <c r="H314" t="s">
        <v>420</v>
      </c>
      <c r="I314" s="2">
        <f t="shared" si="4"/>
        <v>47.922953451043341</v>
      </c>
      <c r="J314" s="1">
        <v>3.04E-5</v>
      </c>
      <c r="K314">
        <v>5.9497559999999996E-3</v>
      </c>
    </row>
    <row r="315" spans="1:11" x14ac:dyDescent="0.25">
      <c r="A315" t="s">
        <v>326</v>
      </c>
      <c r="B315">
        <v>201</v>
      </c>
      <c r="C315">
        <v>7</v>
      </c>
      <c r="D315" t="s">
        <v>417</v>
      </c>
      <c r="E315">
        <v>7</v>
      </c>
      <c r="F315">
        <v>89</v>
      </c>
      <c r="G315">
        <v>19904</v>
      </c>
      <c r="H315" t="s">
        <v>419</v>
      </c>
      <c r="I315" s="2">
        <f t="shared" si="4"/>
        <v>7.7884733635194809</v>
      </c>
      <c r="J315" s="1">
        <v>3.3000000000000003E-5</v>
      </c>
      <c r="K315">
        <v>6.4378630000000003E-3</v>
      </c>
    </row>
    <row r="316" spans="1:11" x14ac:dyDescent="0.25">
      <c r="A316" t="s">
        <v>328</v>
      </c>
      <c r="B316">
        <v>207</v>
      </c>
      <c r="C316">
        <v>8</v>
      </c>
      <c r="D316" t="s">
        <v>417</v>
      </c>
      <c r="E316">
        <v>7</v>
      </c>
      <c r="F316">
        <v>89</v>
      </c>
      <c r="G316">
        <v>19904</v>
      </c>
      <c r="H316" t="s">
        <v>418</v>
      </c>
      <c r="I316" s="2">
        <f t="shared" si="4"/>
        <v>7.5627205124029748</v>
      </c>
      <c r="J316" s="1">
        <v>3.9799999999999998E-5</v>
      </c>
      <c r="K316">
        <v>7.7248769999999998E-3</v>
      </c>
    </row>
    <row r="317" spans="1:11" x14ac:dyDescent="0.25">
      <c r="A317" t="s">
        <v>324</v>
      </c>
      <c r="B317">
        <v>299</v>
      </c>
      <c r="C317">
        <v>9</v>
      </c>
      <c r="D317" t="s">
        <v>417</v>
      </c>
      <c r="E317">
        <v>8</v>
      </c>
      <c r="F317">
        <v>89</v>
      </c>
      <c r="G317">
        <v>19904</v>
      </c>
      <c r="H317" t="s">
        <v>416</v>
      </c>
      <c r="I317" s="2">
        <f t="shared" si="4"/>
        <v>5.9836909548682877</v>
      </c>
      <c r="J317" s="1">
        <v>5.8100000000000003E-5</v>
      </c>
      <c r="K317">
        <v>1.1220882E-2</v>
      </c>
    </row>
    <row r="318" spans="1:11" x14ac:dyDescent="0.25">
      <c r="A318" t="s">
        <v>309</v>
      </c>
      <c r="B318">
        <v>385</v>
      </c>
      <c r="C318">
        <v>1</v>
      </c>
      <c r="D318" t="s">
        <v>389</v>
      </c>
      <c r="E318">
        <v>22</v>
      </c>
      <c r="F318">
        <v>110</v>
      </c>
      <c r="G318">
        <v>19904</v>
      </c>
      <c r="H318" t="s">
        <v>403</v>
      </c>
      <c r="I318" s="2">
        <f t="shared" si="4"/>
        <v>10.33974025974026</v>
      </c>
      <c r="J318" s="1">
        <v>1.7800000000000001E-16</v>
      </c>
      <c r="K318" s="1">
        <v>4.2199999999999999E-14</v>
      </c>
    </row>
    <row r="319" spans="1:11" x14ac:dyDescent="0.25">
      <c r="A319" t="s">
        <v>300</v>
      </c>
      <c r="B319">
        <v>191</v>
      </c>
      <c r="C319">
        <v>2</v>
      </c>
      <c r="D319" t="s">
        <v>389</v>
      </c>
      <c r="E319">
        <v>11</v>
      </c>
      <c r="F319">
        <v>110</v>
      </c>
      <c r="G319">
        <v>19904</v>
      </c>
      <c r="H319" t="s">
        <v>402</v>
      </c>
      <c r="I319" s="2">
        <f t="shared" si="4"/>
        <v>10.420942408376963</v>
      </c>
      <c r="J319" s="1">
        <v>8.8900000000000005E-9</v>
      </c>
      <c r="K319" s="1">
        <v>2.0999999999999998E-6</v>
      </c>
    </row>
    <row r="320" spans="1:11" x14ac:dyDescent="0.25">
      <c r="A320" t="s">
        <v>307</v>
      </c>
      <c r="B320">
        <v>332</v>
      </c>
      <c r="C320">
        <v>3</v>
      </c>
      <c r="D320" t="s">
        <v>389</v>
      </c>
      <c r="E320">
        <v>13</v>
      </c>
      <c r="F320">
        <v>110</v>
      </c>
      <c r="G320">
        <v>19904</v>
      </c>
      <c r="H320" t="s">
        <v>401</v>
      </c>
      <c r="I320" s="2">
        <f t="shared" si="4"/>
        <v>7.085213581599124</v>
      </c>
      <c r="J320" s="1">
        <v>3.8000000000000003E-8</v>
      </c>
      <c r="K320" s="1">
        <v>8.9199999999999993E-6</v>
      </c>
    </row>
    <row r="321" spans="1:11" x14ac:dyDescent="0.25">
      <c r="A321" t="s">
        <v>346</v>
      </c>
      <c r="B321">
        <v>120</v>
      </c>
      <c r="C321">
        <v>4</v>
      </c>
      <c r="D321" t="s">
        <v>389</v>
      </c>
      <c r="E321">
        <v>8</v>
      </c>
      <c r="F321">
        <v>110</v>
      </c>
      <c r="G321">
        <v>19904</v>
      </c>
      <c r="H321" t="s">
        <v>400</v>
      </c>
      <c r="I321" s="2">
        <f t="shared" si="4"/>
        <v>12.063030303030303</v>
      </c>
      <c r="J321" s="1">
        <v>3.3799999999999998E-7</v>
      </c>
      <c r="K321" s="1">
        <v>7.9200000000000001E-5</v>
      </c>
    </row>
    <row r="322" spans="1:11" x14ac:dyDescent="0.25">
      <c r="A322" t="s">
        <v>331</v>
      </c>
      <c r="B322">
        <v>66</v>
      </c>
      <c r="C322">
        <v>5</v>
      </c>
      <c r="D322" t="s">
        <v>389</v>
      </c>
      <c r="E322">
        <v>6</v>
      </c>
      <c r="F322">
        <v>110</v>
      </c>
      <c r="G322">
        <v>19904</v>
      </c>
      <c r="H322" t="s">
        <v>399</v>
      </c>
      <c r="I322" s="2">
        <f t="shared" si="4"/>
        <v>16.449586776859505</v>
      </c>
      <c r="J322" s="1">
        <v>1.72E-6</v>
      </c>
      <c r="K322">
        <v>4.0152100000000001E-4</v>
      </c>
    </row>
    <row r="323" spans="1:11" x14ac:dyDescent="0.25">
      <c r="A323" t="s">
        <v>324</v>
      </c>
      <c r="B323">
        <v>299</v>
      </c>
      <c r="C323">
        <v>6</v>
      </c>
      <c r="D323" t="s">
        <v>389</v>
      </c>
      <c r="E323">
        <v>10</v>
      </c>
      <c r="F323">
        <v>110</v>
      </c>
      <c r="G323">
        <v>19904</v>
      </c>
      <c r="H323" t="s">
        <v>398</v>
      </c>
      <c r="I323" s="2">
        <f t="shared" si="4"/>
        <v>6.0516874429917911</v>
      </c>
      <c r="J323" s="1">
        <v>6.28E-6</v>
      </c>
      <c r="K323">
        <v>1.4575149999999999E-3</v>
      </c>
    </row>
    <row r="324" spans="1:11" x14ac:dyDescent="0.25">
      <c r="A324" t="s">
        <v>308</v>
      </c>
      <c r="B324">
        <v>132</v>
      </c>
      <c r="C324">
        <v>7</v>
      </c>
      <c r="D324" t="s">
        <v>389</v>
      </c>
      <c r="E324">
        <v>7</v>
      </c>
      <c r="F324">
        <v>110</v>
      </c>
      <c r="G324">
        <v>19904</v>
      </c>
      <c r="H324" t="s">
        <v>397</v>
      </c>
      <c r="I324" s="2">
        <f t="shared" si="4"/>
        <v>9.5955922865013772</v>
      </c>
      <c r="J324" s="1">
        <v>8.6799999999999999E-6</v>
      </c>
      <c r="K324">
        <v>2.0044149999999998E-3</v>
      </c>
    </row>
    <row r="325" spans="1:11" x14ac:dyDescent="0.25">
      <c r="A325" t="s">
        <v>358</v>
      </c>
      <c r="B325">
        <v>52</v>
      </c>
      <c r="C325">
        <v>8</v>
      </c>
      <c r="D325" t="s">
        <v>389</v>
      </c>
      <c r="E325">
        <v>5</v>
      </c>
      <c r="F325">
        <v>110</v>
      </c>
      <c r="G325">
        <v>19904</v>
      </c>
      <c r="H325" t="s">
        <v>396</v>
      </c>
      <c r="I325" s="2">
        <f t="shared" ref="I325:I383" si="5">E325*G325/(B325*F325)</f>
        <v>17.3986013986014</v>
      </c>
      <c r="J325" s="1">
        <v>9.9399999999999997E-6</v>
      </c>
      <c r="K325">
        <v>2.2866520000000001E-3</v>
      </c>
    </row>
    <row r="326" spans="1:11" x14ac:dyDescent="0.25">
      <c r="A326" t="s">
        <v>339</v>
      </c>
      <c r="B326">
        <v>144</v>
      </c>
      <c r="C326">
        <v>9</v>
      </c>
      <c r="D326" t="s">
        <v>389</v>
      </c>
      <c r="E326">
        <v>7</v>
      </c>
      <c r="F326">
        <v>110</v>
      </c>
      <c r="G326">
        <v>19904</v>
      </c>
      <c r="H326" t="s">
        <v>395</v>
      </c>
      <c r="I326" s="2">
        <f t="shared" si="5"/>
        <v>8.7959595959595962</v>
      </c>
      <c r="J326" s="1">
        <v>1.5299999999999999E-5</v>
      </c>
      <c r="K326">
        <v>3.508462E-3</v>
      </c>
    </row>
    <row r="327" spans="1:11" x14ac:dyDescent="0.25">
      <c r="A327" t="s">
        <v>333</v>
      </c>
      <c r="B327">
        <v>105</v>
      </c>
      <c r="C327">
        <v>10</v>
      </c>
      <c r="D327" t="s">
        <v>389</v>
      </c>
      <c r="E327">
        <v>6</v>
      </c>
      <c r="F327">
        <v>110</v>
      </c>
      <c r="G327">
        <v>19904</v>
      </c>
      <c r="H327" t="s">
        <v>394</v>
      </c>
      <c r="I327" s="2">
        <f t="shared" si="5"/>
        <v>10.33974025974026</v>
      </c>
      <c r="J327" s="1">
        <v>2.5599999999999999E-5</v>
      </c>
      <c r="K327">
        <v>5.8457819999999999E-3</v>
      </c>
    </row>
    <row r="328" spans="1:11" x14ac:dyDescent="0.25">
      <c r="A328" t="s">
        <v>325</v>
      </c>
      <c r="B328">
        <v>163</v>
      </c>
      <c r="C328">
        <v>11</v>
      </c>
      <c r="D328" t="s">
        <v>389</v>
      </c>
      <c r="E328">
        <v>7</v>
      </c>
      <c r="F328">
        <v>110</v>
      </c>
      <c r="G328">
        <v>19904</v>
      </c>
      <c r="H328" t="s">
        <v>393</v>
      </c>
      <c r="I328" s="2">
        <f t="shared" si="5"/>
        <v>7.7706636921360852</v>
      </c>
      <c r="J328" s="1">
        <v>3.4100000000000002E-5</v>
      </c>
      <c r="K328">
        <v>7.7339410000000003E-3</v>
      </c>
    </row>
    <row r="329" spans="1:11" x14ac:dyDescent="0.25">
      <c r="A329" t="s">
        <v>306</v>
      </c>
      <c r="B329">
        <v>12</v>
      </c>
      <c r="C329">
        <v>12</v>
      </c>
      <c r="D329" t="s">
        <v>389</v>
      </c>
      <c r="E329">
        <v>3</v>
      </c>
      <c r="F329">
        <v>110</v>
      </c>
      <c r="G329">
        <v>19904</v>
      </c>
      <c r="H329" t="s">
        <v>392</v>
      </c>
      <c r="I329" s="2">
        <f t="shared" si="5"/>
        <v>45.236363636363635</v>
      </c>
      <c r="J329" s="1">
        <v>3.4799999999999999E-5</v>
      </c>
      <c r="K329">
        <v>7.8748029999999997E-3</v>
      </c>
    </row>
    <row r="330" spans="1:11" x14ac:dyDescent="0.25">
      <c r="A330" t="s">
        <v>327</v>
      </c>
      <c r="B330">
        <v>238</v>
      </c>
      <c r="C330">
        <v>13</v>
      </c>
      <c r="D330" t="s">
        <v>389</v>
      </c>
      <c r="E330">
        <v>8</v>
      </c>
      <c r="F330">
        <v>110</v>
      </c>
      <c r="G330">
        <v>19904</v>
      </c>
      <c r="H330" t="s">
        <v>391</v>
      </c>
      <c r="I330" s="2">
        <f t="shared" si="5"/>
        <v>6.0822001527883884</v>
      </c>
      <c r="J330" s="1">
        <v>5.3399999999999997E-5</v>
      </c>
      <c r="K330">
        <v>1.2004262E-2</v>
      </c>
    </row>
    <row r="331" spans="1:11" x14ac:dyDescent="0.25">
      <c r="A331" t="s">
        <v>326</v>
      </c>
      <c r="B331">
        <v>201</v>
      </c>
      <c r="C331">
        <v>14</v>
      </c>
      <c r="D331" t="s">
        <v>389</v>
      </c>
      <c r="E331">
        <v>7</v>
      </c>
      <c r="F331">
        <v>110</v>
      </c>
      <c r="G331">
        <v>19904</v>
      </c>
      <c r="H331" t="s">
        <v>390</v>
      </c>
      <c r="I331" s="2">
        <f t="shared" si="5"/>
        <v>6.3015829941203076</v>
      </c>
      <c r="J331">
        <v>1.27584E-4</v>
      </c>
      <c r="K331">
        <v>2.8578912000000001E-2</v>
      </c>
    </row>
    <row r="332" spans="1:11" x14ac:dyDescent="0.25">
      <c r="A332" t="s">
        <v>342</v>
      </c>
      <c r="B332">
        <v>141</v>
      </c>
      <c r="C332">
        <v>15</v>
      </c>
      <c r="D332" t="s">
        <v>389</v>
      </c>
      <c r="E332">
        <v>6</v>
      </c>
      <c r="F332">
        <v>110</v>
      </c>
      <c r="G332">
        <v>19904</v>
      </c>
      <c r="H332" t="s">
        <v>388</v>
      </c>
      <c r="I332" s="2">
        <f t="shared" si="5"/>
        <v>7.6998065764023211</v>
      </c>
      <c r="J332">
        <v>1.32948E-4</v>
      </c>
      <c r="K332">
        <v>2.9647462999999999E-2</v>
      </c>
    </row>
    <row r="333" spans="1:11" x14ac:dyDescent="0.25">
      <c r="A333" t="s">
        <v>356</v>
      </c>
      <c r="B333">
        <v>19</v>
      </c>
      <c r="C333">
        <v>1</v>
      </c>
      <c r="D333" t="s">
        <v>371</v>
      </c>
      <c r="E333">
        <v>19</v>
      </c>
      <c r="F333">
        <v>432</v>
      </c>
      <c r="G333">
        <v>19904</v>
      </c>
      <c r="H333" t="s">
        <v>355</v>
      </c>
      <c r="I333" s="2">
        <f t="shared" si="5"/>
        <v>46.074074074074076</v>
      </c>
      <c r="J333" s="1">
        <v>1.6700000000000001E-32</v>
      </c>
      <c r="K333" s="1">
        <v>6.0799999999999999E-30</v>
      </c>
    </row>
    <row r="334" spans="1:11" x14ac:dyDescent="0.25">
      <c r="A334" t="s">
        <v>309</v>
      </c>
      <c r="B334">
        <v>385</v>
      </c>
      <c r="C334">
        <v>2</v>
      </c>
      <c r="D334" t="s">
        <v>371</v>
      </c>
      <c r="E334">
        <v>41</v>
      </c>
      <c r="F334">
        <v>432</v>
      </c>
      <c r="G334">
        <v>19904</v>
      </c>
      <c r="H334" t="s">
        <v>386</v>
      </c>
      <c r="I334" s="2">
        <f t="shared" si="5"/>
        <v>4.9065897065897062</v>
      </c>
      <c r="J334" s="1">
        <v>3.6999999999999997E-17</v>
      </c>
      <c r="K334" s="1">
        <v>1.34E-14</v>
      </c>
    </row>
    <row r="335" spans="1:11" x14ac:dyDescent="0.25">
      <c r="A335" t="s">
        <v>327</v>
      </c>
      <c r="B335">
        <v>238</v>
      </c>
      <c r="C335">
        <v>3</v>
      </c>
      <c r="D335" t="s">
        <v>371</v>
      </c>
      <c r="E335">
        <v>27</v>
      </c>
      <c r="F335">
        <v>432</v>
      </c>
      <c r="G335">
        <v>19904</v>
      </c>
      <c r="H335" t="s">
        <v>385</v>
      </c>
      <c r="I335" s="2">
        <f t="shared" si="5"/>
        <v>5.2268907563025211</v>
      </c>
      <c r="J335" s="1">
        <v>2.38E-12</v>
      </c>
      <c r="K335" s="1">
        <v>8.5900000000000003E-10</v>
      </c>
    </row>
    <row r="336" spans="1:11" x14ac:dyDescent="0.25">
      <c r="A336" t="s">
        <v>300</v>
      </c>
      <c r="B336">
        <v>191</v>
      </c>
      <c r="C336">
        <v>4</v>
      </c>
      <c r="D336" t="s">
        <v>371</v>
      </c>
      <c r="E336">
        <v>21</v>
      </c>
      <c r="F336">
        <v>432</v>
      </c>
      <c r="G336">
        <v>19904</v>
      </c>
      <c r="H336" t="s">
        <v>384</v>
      </c>
      <c r="I336" s="2">
        <f t="shared" si="5"/>
        <v>5.0657358929610234</v>
      </c>
      <c r="J336" s="1">
        <v>1.21E-9</v>
      </c>
      <c r="K336" s="1">
        <v>4.3700000000000001E-7</v>
      </c>
    </row>
    <row r="337" spans="1:11" x14ac:dyDescent="0.25">
      <c r="A337" t="s">
        <v>305</v>
      </c>
      <c r="B337">
        <v>608</v>
      </c>
      <c r="C337">
        <v>5</v>
      </c>
      <c r="D337" t="s">
        <v>371</v>
      </c>
      <c r="E337">
        <v>39</v>
      </c>
      <c r="F337">
        <v>432</v>
      </c>
      <c r="G337">
        <v>19904</v>
      </c>
      <c r="H337" t="s">
        <v>383</v>
      </c>
      <c r="I337" s="2">
        <f t="shared" si="5"/>
        <v>2.9554093567251463</v>
      </c>
      <c r="J337" s="1">
        <v>1.7200000000000001E-9</v>
      </c>
      <c r="K337" s="1">
        <v>6.1600000000000001E-7</v>
      </c>
    </row>
    <row r="338" spans="1:11" x14ac:dyDescent="0.25">
      <c r="A338" t="s">
        <v>308</v>
      </c>
      <c r="B338">
        <v>132</v>
      </c>
      <c r="C338">
        <v>6</v>
      </c>
      <c r="D338" t="s">
        <v>371</v>
      </c>
      <c r="E338">
        <v>17</v>
      </c>
      <c r="F338">
        <v>432</v>
      </c>
      <c r="G338">
        <v>19904</v>
      </c>
      <c r="H338" t="s">
        <v>382</v>
      </c>
      <c r="I338" s="2">
        <f t="shared" si="5"/>
        <v>5.9337822671156006</v>
      </c>
      <c r="J338" s="1">
        <v>4.2100000000000001E-9</v>
      </c>
      <c r="K338" s="1">
        <v>1.5099999999999999E-6</v>
      </c>
    </row>
    <row r="339" spans="1:11" x14ac:dyDescent="0.25">
      <c r="A339" t="s">
        <v>303</v>
      </c>
      <c r="B339">
        <v>167</v>
      </c>
      <c r="C339">
        <v>7</v>
      </c>
      <c r="D339" t="s">
        <v>371</v>
      </c>
      <c r="E339">
        <v>19</v>
      </c>
      <c r="F339">
        <v>432</v>
      </c>
      <c r="G339">
        <v>19904</v>
      </c>
      <c r="H339" t="s">
        <v>381</v>
      </c>
      <c r="I339" s="2">
        <f t="shared" si="5"/>
        <v>5.2419605233976494</v>
      </c>
      <c r="J339" s="1">
        <v>4.25E-9</v>
      </c>
      <c r="K339" s="1">
        <v>1.5200000000000001E-6</v>
      </c>
    </row>
    <row r="340" spans="1:11" x14ac:dyDescent="0.25">
      <c r="A340" t="s">
        <v>325</v>
      </c>
      <c r="B340">
        <v>163</v>
      </c>
      <c r="C340">
        <v>8</v>
      </c>
      <c r="D340" t="s">
        <v>371</v>
      </c>
      <c r="E340">
        <v>16</v>
      </c>
      <c r="F340">
        <v>432</v>
      </c>
      <c r="G340">
        <v>19904</v>
      </c>
      <c r="H340" t="s">
        <v>380</v>
      </c>
      <c r="I340" s="2">
        <f t="shared" si="5"/>
        <v>4.522608498068621</v>
      </c>
      <c r="J340" s="1">
        <v>5.5300000000000004E-7</v>
      </c>
      <c r="K340">
        <v>1.96861E-4</v>
      </c>
    </row>
    <row r="341" spans="1:11" x14ac:dyDescent="0.25">
      <c r="A341" t="s">
        <v>301</v>
      </c>
      <c r="B341">
        <v>295</v>
      </c>
      <c r="C341">
        <v>9</v>
      </c>
      <c r="D341" t="s">
        <v>371</v>
      </c>
      <c r="E341">
        <v>22</v>
      </c>
      <c r="F341">
        <v>432</v>
      </c>
      <c r="G341">
        <v>19904</v>
      </c>
      <c r="H341" t="s">
        <v>379</v>
      </c>
      <c r="I341" s="2">
        <f t="shared" si="5"/>
        <v>3.4360326428123038</v>
      </c>
      <c r="J341" s="1">
        <v>5.5799999999999999E-7</v>
      </c>
      <c r="K341">
        <v>1.9800800000000001E-4</v>
      </c>
    </row>
    <row r="342" spans="1:11" x14ac:dyDescent="0.25">
      <c r="A342" t="s">
        <v>339</v>
      </c>
      <c r="B342">
        <v>144</v>
      </c>
      <c r="C342">
        <v>10</v>
      </c>
      <c r="D342" t="s">
        <v>371</v>
      </c>
      <c r="E342">
        <v>14</v>
      </c>
      <c r="F342">
        <v>432</v>
      </c>
      <c r="G342">
        <v>19904</v>
      </c>
      <c r="H342" t="s">
        <v>378</v>
      </c>
      <c r="I342" s="2">
        <f t="shared" si="5"/>
        <v>4.4794238683127574</v>
      </c>
      <c r="J342" s="1">
        <v>3.1599999999999998E-6</v>
      </c>
      <c r="K342">
        <v>1.1188350000000001E-3</v>
      </c>
    </row>
    <row r="343" spans="1:11" x14ac:dyDescent="0.25">
      <c r="A343" t="s">
        <v>307</v>
      </c>
      <c r="B343">
        <v>332</v>
      </c>
      <c r="C343">
        <v>11</v>
      </c>
      <c r="D343" t="s">
        <v>371</v>
      </c>
      <c r="E343">
        <v>22</v>
      </c>
      <c r="F343">
        <v>432</v>
      </c>
      <c r="G343">
        <v>19904</v>
      </c>
      <c r="H343" t="s">
        <v>377</v>
      </c>
      <c r="I343" s="2">
        <f t="shared" si="5"/>
        <v>3.0531012940651494</v>
      </c>
      <c r="J343" s="1">
        <v>3.9400000000000004E-6</v>
      </c>
      <c r="K343">
        <v>1.389892E-3</v>
      </c>
    </row>
    <row r="344" spans="1:11" x14ac:dyDescent="0.25">
      <c r="A344" t="s">
        <v>334</v>
      </c>
      <c r="B344">
        <v>164</v>
      </c>
      <c r="C344">
        <v>12</v>
      </c>
      <c r="D344" t="s">
        <v>371</v>
      </c>
      <c r="E344">
        <v>14</v>
      </c>
      <c r="F344">
        <v>432</v>
      </c>
      <c r="G344">
        <v>19904</v>
      </c>
      <c r="H344" t="s">
        <v>376</v>
      </c>
      <c r="I344" s="2">
        <f t="shared" si="5"/>
        <v>3.9331526648599819</v>
      </c>
      <c r="J344" s="1">
        <v>1.43E-5</v>
      </c>
      <c r="K344">
        <v>5.0349679999999999E-3</v>
      </c>
    </row>
    <row r="345" spans="1:11" x14ac:dyDescent="0.25">
      <c r="A345" t="s">
        <v>363</v>
      </c>
      <c r="B345">
        <v>110</v>
      </c>
      <c r="C345">
        <v>13</v>
      </c>
      <c r="D345" t="s">
        <v>371</v>
      </c>
      <c r="E345">
        <v>11</v>
      </c>
      <c r="F345">
        <v>432</v>
      </c>
      <c r="G345">
        <v>19904</v>
      </c>
      <c r="H345" t="s">
        <v>375</v>
      </c>
      <c r="I345" s="2">
        <f t="shared" si="5"/>
        <v>4.6074074074074076</v>
      </c>
      <c r="J345" s="1">
        <v>2.7500000000000001E-5</v>
      </c>
      <c r="K345">
        <v>9.6518790000000004E-3</v>
      </c>
    </row>
    <row r="346" spans="1:11" x14ac:dyDescent="0.25">
      <c r="A346" t="s">
        <v>350</v>
      </c>
      <c r="B346">
        <v>134</v>
      </c>
      <c r="C346">
        <v>14</v>
      </c>
      <c r="D346" t="s">
        <v>371</v>
      </c>
      <c r="E346">
        <v>12</v>
      </c>
      <c r="F346">
        <v>432</v>
      </c>
      <c r="G346">
        <v>19904</v>
      </c>
      <c r="H346" t="s">
        <v>374</v>
      </c>
      <c r="I346" s="2">
        <f t="shared" si="5"/>
        <v>4.1260364842454393</v>
      </c>
      <c r="J346" s="1">
        <v>3.6300000000000001E-5</v>
      </c>
      <c r="K346">
        <v>1.2714759000000001E-2</v>
      </c>
    </row>
    <row r="347" spans="1:11" x14ac:dyDescent="0.25">
      <c r="A347" t="s">
        <v>299</v>
      </c>
      <c r="B347">
        <v>94</v>
      </c>
      <c r="C347">
        <v>15</v>
      </c>
      <c r="D347" t="s">
        <v>371</v>
      </c>
      <c r="E347">
        <v>10</v>
      </c>
      <c r="F347">
        <v>432</v>
      </c>
      <c r="G347">
        <v>19904</v>
      </c>
      <c r="H347" t="s">
        <v>373</v>
      </c>
      <c r="I347" s="2">
        <f t="shared" si="5"/>
        <v>4.9014972419227743</v>
      </c>
      <c r="J347" s="1">
        <v>3.7200000000000003E-5</v>
      </c>
      <c r="K347">
        <v>1.298553E-2</v>
      </c>
    </row>
    <row r="348" spans="1:11" x14ac:dyDescent="0.25">
      <c r="A348" t="s">
        <v>335</v>
      </c>
      <c r="B348">
        <v>122</v>
      </c>
      <c r="C348">
        <v>16</v>
      </c>
      <c r="D348" t="s">
        <v>371</v>
      </c>
      <c r="E348">
        <v>11</v>
      </c>
      <c r="F348">
        <v>432</v>
      </c>
      <c r="G348">
        <v>19904</v>
      </c>
      <c r="H348" t="s">
        <v>372</v>
      </c>
      <c r="I348" s="2">
        <f t="shared" si="5"/>
        <v>4.1542197935640557</v>
      </c>
      <c r="J348" s="1">
        <v>7.1799999999999997E-5</v>
      </c>
      <c r="K348">
        <v>2.4969354999999999E-2</v>
      </c>
    </row>
    <row r="349" spans="1:11" x14ac:dyDescent="0.25">
      <c r="A349" s="5" t="s">
        <v>337</v>
      </c>
      <c r="B349" s="5">
        <v>144</v>
      </c>
      <c r="C349" s="5">
        <v>17</v>
      </c>
      <c r="D349" s="5" t="s">
        <v>371</v>
      </c>
      <c r="E349" s="5">
        <v>12</v>
      </c>
      <c r="F349" s="5">
        <v>432</v>
      </c>
      <c r="G349" s="5">
        <v>19904</v>
      </c>
      <c r="H349" s="5" t="s">
        <v>370</v>
      </c>
      <c r="I349" s="6">
        <f t="shared" si="5"/>
        <v>3.8395061728395063</v>
      </c>
      <c r="J349" s="7">
        <v>7.36E-5</v>
      </c>
      <c r="K349" s="5">
        <v>2.5523647999999999E-2</v>
      </c>
    </row>
    <row r="350" spans="1:11" x14ac:dyDescent="0.25">
      <c r="I350" s="2"/>
      <c r="J350" s="1"/>
    </row>
    <row r="351" spans="1:11" ht="18.75" x14ac:dyDescent="0.3">
      <c r="A351" s="3" t="s">
        <v>895</v>
      </c>
      <c r="I351" s="2"/>
    </row>
    <row r="352" spans="1:11" x14ac:dyDescent="0.25">
      <c r="A352" s="4" t="s">
        <v>888</v>
      </c>
      <c r="B352" s="4" t="s">
        <v>889</v>
      </c>
      <c r="C352" s="4" t="s">
        <v>890</v>
      </c>
      <c r="D352" s="4" t="s">
        <v>891</v>
      </c>
      <c r="E352" s="4" t="s">
        <v>892</v>
      </c>
      <c r="F352" s="4" t="s">
        <v>893</v>
      </c>
      <c r="G352" s="4" t="s">
        <v>0</v>
      </c>
      <c r="H352" s="4" t="s">
        <v>894</v>
      </c>
      <c r="I352" s="4" t="s">
        <v>886</v>
      </c>
      <c r="J352" s="4" t="s">
        <v>1</v>
      </c>
      <c r="K352" s="4" t="s">
        <v>2</v>
      </c>
    </row>
    <row r="353" spans="1:11" x14ac:dyDescent="0.25">
      <c r="A353" t="s">
        <v>658</v>
      </c>
      <c r="B353">
        <v>94</v>
      </c>
      <c r="C353">
        <v>1</v>
      </c>
      <c r="D353" t="s">
        <v>98</v>
      </c>
      <c r="E353">
        <v>7</v>
      </c>
      <c r="F353">
        <v>163</v>
      </c>
      <c r="G353">
        <v>19904</v>
      </c>
      <c r="H353" t="s">
        <v>669</v>
      </c>
      <c r="I353" s="2">
        <f t="shared" si="5"/>
        <v>9.0933298524996733</v>
      </c>
      <c r="J353" s="1">
        <v>1.22259032816928E-5</v>
      </c>
      <c r="K353">
        <v>1.62604513646514E-3</v>
      </c>
    </row>
    <row r="354" spans="1:11" x14ac:dyDescent="0.25">
      <c r="A354" t="s">
        <v>641</v>
      </c>
      <c r="B354">
        <v>191</v>
      </c>
      <c r="C354">
        <v>2</v>
      </c>
      <c r="D354" t="s">
        <v>98</v>
      </c>
      <c r="E354">
        <v>8</v>
      </c>
      <c r="F354">
        <v>163</v>
      </c>
      <c r="G354">
        <v>19904</v>
      </c>
      <c r="H354" t="s">
        <v>668</v>
      </c>
      <c r="I354" s="2">
        <f t="shared" si="5"/>
        <v>5.1145729611666075</v>
      </c>
      <c r="J354">
        <v>1.8165860432788099E-4</v>
      </c>
      <c r="K354">
        <v>2.39789357712803E-2</v>
      </c>
    </row>
    <row r="355" spans="1:11" x14ac:dyDescent="0.25">
      <c r="A355" t="s">
        <v>656</v>
      </c>
      <c r="B355">
        <v>208</v>
      </c>
      <c r="C355">
        <v>3</v>
      </c>
      <c r="D355" t="s">
        <v>98</v>
      </c>
      <c r="E355">
        <v>8</v>
      </c>
      <c r="F355">
        <v>163</v>
      </c>
      <c r="G355">
        <v>19904</v>
      </c>
      <c r="H355" t="s">
        <v>667</v>
      </c>
      <c r="I355" s="2">
        <f t="shared" si="5"/>
        <v>4.6965549787635679</v>
      </c>
      <c r="J355">
        <v>3.2363764932507298E-4</v>
      </c>
      <c r="K355">
        <v>4.2396532061584599E-2</v>
      </c>
    </row>
    <row r="356" spans="1:11" x14ac:dyDescent="0.25">
      <c r="A356" t="s">
        <v>644</v>
      </c>
      <c r="B356">
        <v>211</v>
      </c>
      <c r="C356">
        <v>4</v>
      </c>
      <c r="D356" t="s">
        <v>98</v>
      </c>
      <c r="E356">
        <v>8</v>
      </c>
      <c r="F356">
        <v>163</v>
      </c>
      <c r="G356">
        <v>19904</v>
      </c>
      <c r="H356" t="s">
        <v>666</v>
      </c>
      <c r="I356" s="2">
        <f t="shared" si="5"/>
        <v>4.6297793155583982</v>
      </c>
      <c r="J356">
        <v>3.5621280080622901E-4</v>
      </c>
      <c r="K356">
        <v>4.6307664104809798E-2</v>
      </c>
    </row>
    <row r="357" spans="1:11" x14ac:dyDescent="0.25">
      <c r="A357" t="s">
        <v>11</v>
      </c>
      <c r="B357">
        <v>102</v>
      </c>
      <c r="C357">
        <v>1</v>
      </c>
      <c r="D357" t="s">
        <v>106</v>
      </c>
      <c r="E357">
        <v>11</v>
      </c>
      <c r="F357">
        <v>174</v>
      </c>
      <c r="G357">
        <v>19904</v>
      </c>
      <c r="H357" t="s">
        <v>107</v>
      </c>
      <c r="I357" s="2">
        <f t="shared" si="5"/>
        <v>12.336263240928556</v>
      </c>
      <c r="J357" s="1">
        <v>1.48496917979643E-9</v>
      </c>
      <c r="K357" s="1">
        <v>1.9304599337353599E-7</v>
      </c>
    </row>
    <row r="358" spans="1:11" x14ac:dyDescent="0.25">
      <c r="A358" t="s">
        <v>316</v>
      </c>
      <c r="B358">
        <v>446</v>
      </c>
      <c r="C358">
        <v>2</v>
      </c>
      <c r="D358" t="s">
        <v>106</v>
      </c>
      <c r="E358">
        <v>19</v>
      </c>
      <c r="F358">
        <v>174</v>
      </c>
      <c r="G358">
        <v>19904</v>
      </c>
      <c r="H358" t="s">
        <v>584</v>
      </c>
      <c r="I358" s="2">
        <f t="shared" si="5"/>
        <v>4.8731508685119325</v>
      </c>
      <c r="J358" s="1">
        <v>1.40796134047048E-8</v>
      </c>
      <c r="K358" s="1">
        <v>1.81627012920692E-6</v>
      </c>
    </row>
    <row r="359" spans="1:11" x14ac:dyDescent="0.25">
      <c r="A359" t="s">
        <v>314</v>
      </c>
      <c r="B359">
        <v>205</v>
      </c>
      <c r="C359">
        <v>3</v>
      </c>
      <c r="D359" t="s">
        <v>106</v>
      </c>
      <c r="E359">
        <v>13</v>
      </c>
      <c r="F359">
        <v>174</v>
      </c>
      <c r="G359">
        <v>19904</v>
      </c>
      <c r="H359" t="s">
        <v>583</v>
      </c>
      <c r="I359" s="2">
        <f t="shared" si="5"/>
        <v>7.2540510232688531</v>
      </c>
      <c r="J359" s="1">
        <v>3.1878894824423603E-8</v>
      </c>
      <c r="K359" s="1">
        <v>4.0804985375262203E-6</v>
      </c>
    </row>
    <row r="360" spans="1:11" x14ac:dyDescent="0.25">
      <c r="A360" t="s">
        <v>20</v>
      </c>
      <c r="B360">
        <v>109</v>
      </c>
      <c r="C360">
        <v>4</v>
      </c>
      <c r="D360" t="s">
        <v>106</v>
      </c>
      <c r="E360">
        <v>9</v>
      </c>
      <c r="F360">
        <v>174</v>
      </c>
      <c r="G360">
        <v>19904</v>
      </c>
      <c r="H360" t="s">
        <v>108</v>
      </c>
      <c r="I360" s="2">
        <f t="shared" si="5"/>
        <v>9.4451123062322058</v>
      </c>
      <c r="J360" s="1">
        <v>4.8846460607189097E-7</v>
      </c>
      <c r="K360" s="1">
        <v>6.2035004971130195E-5</v>
      </c>
    </row>
    <row r="361" spans="1:11" x14ac:dyDescent="0.25">
      <c r="A361" t="s">
        <v>49</v>
      </c>
      <c r="B361">
        <v>231</v>
      </c>
      <c r="C361">
        <v>5</v>
      </c>
      <c r="D361" t="s">
        <v>106</v>
      </c>
      <c r="E361">
        <v>12</v>
      </c>
      <c r="F361">
        <v>174</v>
      </c>
      <c r="G361">
        <v>19904</v>
      </c>
      <c r="H361" t="s">
        <v>109</v>
      </c>
      <c r="I361" s="2">
        <f t="shared" si="5"/>
        <v>5.942379459620839</v>
      </c>
      <c r="J361" s="1">
        <v>9.3660251620871705E-7</v>
      </c>
      <c r="K361">
        <v>1.1801191704229799E-4</v>
      </c>
    </row>
    <row r="362" spans="1:11" x14ac:dyDescent="0.25">
      <c r="A362" t="s">
        <v>21</v>
      </c>
      <c r="B362">
        <v>459</v>
      </c>
      <c r="C362">
        <v>6</v>
      </c>
      <c r="D362" t="s">
        <v>106</v>
      </c>
      <c r="E362">
        <v>16</v>
      </c>
      <c r="F362">
        <v>174</v>
      </c>
      <c r="G362">
        <v>19904</v>
      </c>
      <c r="H362" t="s">
        <v>110</v>
      </c>
      <c r="I362" s="2">
        <f t="shared" si="5"/>
        <v>3.987479027370846</v>
      </c>
      <c r="J362" s="1">
        <v>2.9074412160078502E-6</v>
      </c>
      <c r="K362">
        <v>3.6343015200098101E-4</v>
      </c>
    </row>
    <row r="363" spans="1:11" x14ac:dyDescent="0.25">
      <c r="A363" t="s">
        <v>91</v>
      </c>
      <c r="B363">
        <v>202</v>
      </c>
      <c r="C363">
        <v>7</v>
      </c>
      <c r="D363" t="s">
        <v>106</v>
      </c>
      <c r="E363">
        <v>10</v>
      </c>
      <c r="F363">
        <v>174</v>
      </c>
      <c r="G363">
        <v>19904</v>
      </c>
      <c r="H363" t="s">
        <v>111</v>
      </c>
      <c r="I363" s="2">
        <f t="shared" si="5"/>
        <v>5.6629111186980765</v>
      </c>
      <c r="J363" s="1">
        <v>1.1807930463851599E-5</v>
      </c>
      <c r="K363">
        <v>1.4641833775176001E-3</v>
      </c>
    </row>
    <row r="364" spans="1:11" x14ac:dyDescent="0.25">
      <c r="A364" t="s">
        <v>13</v>
      </c>
      <c r="B364">
        <v>488</v>
      </c>
      <c r="C364">
        <v>8</v>
      </c>
      <c r="D364" t="s">
        <v>106</v>
      </c>
      <c r="E364">
        <v>15</v>
      </c>
      <c r="F364">
        <v>174</v>
      </c>
      <c r="G364">
        <v>19904</v>
      </c>
      <c r="H364" t="s">
        <v>112</v>
      </c>
      <c r="I364" s="2">
        <f t="shared" si="5"/>
        <v>3.5161107970604863</v>
      </c>
      <c r="J364" s="1">
        <v>2.6432356278286001E-5</v>
      </c>
      <c r="K364">
        <v>3.25117982222918E-3</v>
      </c>
    </row>
    <row r="365" spans="1:11" x14ac:dyDescent="0.25">
      <c r="A365" t="s">
        <v>35</v>
      </c>
      <c r="B365">
        <v>299</v>
      </c>
      <c r="C365">
        <v>9</v>
      </c>
      <c r="D365" t="s">
        <v>106</v>
      </c>
      <c r="E365">
        <v>11</v>
      </c>
      <c r="F365">
        <v>174</v>
      </c>
      <c r="G365">
        <v>19904</v>
      </c>
      <c r="H365" t="s">
        <v>113</v>
      </c>
      <c r="I365" s="2">
        <f t="shared" si="5"/>
        <v>4.2083573597816475</v>
      </c>
      <c r="J365" s="1">
        <v>6.7288047194014698E-5</v>
      </c>
      <c r="K365">
        <v>8.2091417576697894E-3</v>
      </c>
    </row>
    <row r="366" spans="1:11" x14ac:dyDescent="0.25">
      <c r="A366" t="s">
        <v>32</v>
      </c>
      <c r="B366">
        <v>227</v>
      </c>
      <c r="C366">
        <v>10</v>
      </c>
      <c r="D366" t="s">
        <v>106</v>
      </c>
      <c r="E366">
        <v>9</v>
      </c>
      <c r="F366">
        <v>174</v>
      </c>
      <c r="G366">
        <v>19904</v>
      </c>
      <c r="H366" t="s">
        <v>114</v>
      </c>
      <c r="I366" s="2">
        <f t="shared" si="5"/>
        <v>4.5353182439617195</v>
      </c>
      <c r="J366">
        <v>1.7874842921931E-4</v>
      </c>
      <c r="K366">
        <v>2.1628559935536501E-2</v>
      </c>
    </row>
    <row r="367" spans="1:11" x14ac:dyDescent="0.25">
      <c r="A367" t="s">
        <v>84</v>
      </c>
      <c r="B367">
        <v>136</v>
      </c>
      <c r="C367">
        <v>11</v>
      </c>
      <c r="D367" t="s">
        <v>106</v>
      </c>
      <c r="E367">
        <v>7</v>
      </c>
      <c r="F367">
        <v>174</v>
      </c>
      <c r="G367">
        <v>19904</v>
      </c>
      <c r="H367" t="s">
        <v>115</v>
      </c>
      <c r="I367" s="2">
        <f t="shared" si="5"/>
        <v>5.8877620013522654</v>
      </c>
      <c r="J367">
        <v>1.9588483788668301E-4</v>
      </c>
      <c r="K367">
        <v>2.3506180546402002E-2</v>
      </c>
    </row>
    <row r="368" spans="1:11" x14ac:dyDescent="0.25">
      <c r="A368" t="s">
        <v>87</v>
      </c>
      <c r="B368">
        <v>190</v>
      </c>
      <c r="C368">
        <v>12</v>
      </c>
      <c r="D368" t="s">
        <v>106</v>
      </c>
      <c r="E368">
        <v>8</v>
      </c>
      <c r="F368">
        <v>174</v>
      </c>
      <c r="G368">
        <v>19904</v>
      </c>
      <c r="H368" t="s">
        <v>116</v>
      </c>
      <c r="I368" s="2">
        <f t="shared" si="5"/>
        <v>4.8164549304295221</v>
      </c>
      <c r="J368">
        <v>2.7343653390882698E-4</v>
      </c>
      <c r="K368">
        <v>3.2538947535150402E-2</v>
      </c>
    </row>
    <row r="369" spans="1:11" x14ac:dyDescent="0.25">
      <c r="A369" t="s">
        <v>316</v>
      </c>
      <c r="B369">
        <v>446</v>
      </c>
      <c r="C369">
        <v>1</v>
      </c>
      <c r="D369" t="s">
        <v>165</v>
      </c>
      <c r="E369">
        <v>27</v>
      </c>
      <c r="F369">
        <v>214</v>
      </c>
      <c r="G369">
        <v>19904</v>
      </c>
      <c r="H369" t="s">
        <v>504</v>
      </c>
      <c r="I369" s="2">
        <f t="shared" si="5"/>
        <v>5.6306106198399064</v>
      </c>
      <c r="J369" s="1">
        <v>3.8831939819415301E-13</v>
      </c>
      <c r="K369" s="1">
        <v>5.4753035145375602E-11</v>
      </c>
    </row>
    <row r="370" spans="1:11" x14ac:dyDescent="0.25">
      <c r="A370" t="s">
        <v>21</v>
      </c>
      <c r="B370">
        <v>459</v>
      </c>
      <c r="C370">
        <v>2</v>
      </c>
      <c r="D370" t="s">
        <v>165</v>
      </c>
      <c r="E370">
        <v>25</v>
      </c>
      <c r="F370">
        <v>214</v>
      </c>
      <c r="G370">
        <v>19904</v>
      </c>
      <c r="H370" t="s">
        <v>166</v>
      </c>
      <c r="I370" s="2">
        <f t="shared" si="5"/>
        <v>5.0658685073198546</v>
      </c>
      <c r="J370" s="1">
        <v>3.0334194210526498E-11</v>
      </c>
      <c r="K370" s="1">
        <v>4.2467871894737097E-9</v>
      </c>
    </row>
    <row r="371" spans="1:11" x14ac:dyDescent="0.25">
      <c r="A371" t="s">
        <v>314</v>
      </c>
      <c r="B371">
        <v>205</v>
      </c>
      <c r="C371">
        <v>3</v>
      </c>
      <c r="D371" t="s">
        <v>165</v>
      </c>
      <c r="E371">
        <v>17</v>
      </c>
      <c r="F371">
        <v>214</v>
      </c>
      <c r="G371">
        <v>19904</v>
      </c>
      <c r="H371" t="s">
        <v>503</v>
      </c>
      <c r="I371" s="2">
        <f t="shared" si="5"/>
        <v>7.7129701390471848</v>
      </c>
      <c r="J371" s="1">
        <v>8.68094868345831E-11</v>
      </c>
      <c r="K371" s="1">
        <v>1.20665186700071E-8</v>
      </c>
    </row>
    <row r="372" spans="1:11" x14ac:dyDescent="0.25">
      <c r="A372" t="s">
        <v>11</v>
      </c>
      <c r="B372">
        <v>102</v>
      </c>
      <c r="C372">
        <v>4</v>
      </c>
      <c r="D372" t="s">
        <v>165</v>
      </c>
      <c r="E372">
        <v>12</v>
      </c>
      <c r="F372">
        <v>214</v>
      </c>
      <c r="G372">
        <v>19904</v>
      </c>
      <c r="H372" t="s">
        <v>167</v>
      </c>
      <c r="I372" s="2">
        <f t="shared" si="5"/>
        <v>10.942275975810885</v>
      </c>
      <c r="J372" s="1">
        <v>1.0126302070856301E-9</v>
      </c>
      <c r="K372" s="1">
        <v>1.39742968577817E-7</v>
      </c>
    </row>
    <row r="373" spans="1:11" x14ac:dyDescent="0.25">
      <c r="A373" t="s">
        <v>20</v>
      </c>
      <c r="B373">
        <v>109</v>
      </c>
      <c r="C373">
        <v>5</v>
      </c>
      <c r="D373" t="s">
        <v>165</v>
      </c>
      <c r="E373">
        <v>12</v>
      </c>
      <c r="F373">
        <v>214</v>
      </c>
      <c r="G373">
        <v>19904</v>
      </c>
      <c r="H373" t="s">
        <v>168</v>
      </c>
      <c r="I373" s="2">
        <f t="shared" si="5"/>
        <v>10.23956100488725</v>
      </c>
      <c r="J373" s="1">
        <v>2.1991189854675102E-9</v>
      </c>
      <c r="K373" s="1">
        <v>3.0127930100904903E-7</v>
      </c>
    </row>
    <row r="374" spans="1:11" x14ac:dyDescent="0.25">
      <c r="A374" t="s">
        <v>91</v>
      </c>
      <c r="B374">
        <v>202</v>
      </c>
      <c r="C374">
        <v>6</v>
      </c>
      <c r="D374" t="s">
        <v>165</v>
      </c>
      <c r="E374">
        <v>13</v>
      </c>
      <c r="F374">
        <v>214</v>
      </c>
      <c r="G374">
        <v>19904</v>
      </c>
      <c r="H374" t="s">
        <v>169</v>
      </c>
      <c r="I374" s="2">
        <f t="shared" si="5"/>
        <v>5.9857499768668454</v>
      </c>
      <c r="J374" s="1">
        <v>3.0199644998694698E-7</v>
      </c>
      <c r="K374" s="1">
        <v>4.10715171982248E-5</v>
      </c>
    </row>
    <row r="375" spans="1:11" x14ac:dyDescent="0.25">
      <c r="A375" t="s">
        <v>49</v>
      </c>
      <c r="B375">
        <v>231</v>
      </c>
      <c r="C375">
        <v>7</v>
      </c>
      <c r="D375" t="s">
        <v>165</v>
      </c>
      <c r="E375">
        <v>13</v>
      </c>
      <c r="F375">
        <v>214</v>
      </c>
      <c r="G375">
        <v>19904</v>
      </c>
      <c r="H375" t="s">
        <v>170</v>
      </c>
      <c r="I375" s="2">
        <f t="shared" si="5"/>
        <v>5.2342921875632156</v>
      </c>
      <c r="J375" s="1">
        <v>1.3828272422407899E-6</v>
      </c>
      <c r="K375">
        <v>1.86681677702507E-4</v>
      </c>
    </row>
    <row r="376" spans="1:11" x14ac:dyDescent="0.25">
      <c r="A376" t="s">
        <v>84</v>
      </c>
      <c r="B376">
        <v>136</v>
      </c>
      <c r="C376">
        <v>8</v>
      </c>
      <c r="D376" t="s">
        <v>165</v>
      </c>
      <c r="E376">
        <v>10</v>
      </c>
      <c r="F376">
        <v>214</v>
      </c>
      <c r="G376">
        <v>19904</v>
      </c>
      <c r="H376" t="s">
        <v>171</v>
      </c>
      <c r="I376" s="2">
        <f t="shared" si="5"/>
        <v>6.8389224848818033</v>
      </c>
      <c r="J376" s="1">
        <v>2.1885998943955198E-6</v>
      </c>
      <c r="K376">
        <v>2.9327238584900002E-4</v>
      </c>
    </row>
    <row r="377" spans="1:11" x14ac:dyDescent="0.25">
      <c r="A377" t="s">
        <v>10</v>
      </c>
      <c r="B377">
        <v>148</v>
      </c>
      <c r="C377">
        <v>9</v>
      </c>
      <c r="D377" t="s">
        <v>165</v>
      </c>
      <c r="E377">
        <v>10</v>
      </c>
      <c r="F377">
        <v>214</v>
      </c>
      <c r="G377">
        <v>19904</v>
      </c>
      <c r="H377" t="s">
        <v>172</v>
      </c>
      <c r="I377" s="2">
        <f t="shared" si="5"/>
        <v>6.2844152563778728</v>
      </c>
      <c r="J377" s="1">
        <v>4.6886311641944697E-6</v>
      </c>
      <c r="K377">
        <v>6.2358794483786495E-4</v>
      </c>
    </row>
    <row r="378" spans="1:11" x14ac:dyDescent="0.25">
      <c r="A378" t="s">
        <v>643</v>
      </c>
      <c r="B378">
        <v>145</v>
      </c>
      <c r="C378">
        <v>10</v>
      </c>
      <c r="D378" t="s">
        <v>165</v>
      </c>
      <c r="E378">
        <v>9</v>
      </c>
      <c r="F378">
        <v>214</v>
      </c>
      <c r="G378">
        <v>19904</v>
      </c>
      <c r="H378" t="s">
        <v>660</v>
      </c>
      <c r="I378" s="2">
        <f t="shared" si="5"/>
        <v>5.7729938768933291</v>
      </c>
      <c r="J378" s="1">
        <v>2.7819477368025801E-5</v>
      </c>
      <c r="K378">
        <v>3.6721710125794099E-3</v>
      </c>
    </row>
    <row r="379" spans="1:11" x14ac:dyDescent="0.25">
      <c r="A379" t="s">
        <v>30</v>
      </c>
      <c r="B379">
        <v>225</v>
      </c>
      <c r="C379">
        <v>11</v>
      </c>
      <c r="D379" t="s">
        <v>165</v>
      </c>
      <c r="E379">
        <v>11</v>
      </c>
      <c r="F379">
        <v>214</v>
      </c>
      <c r="G379">
        <v>19904</v>
      </c>
      <c r="H379" t="s">
        <v>173</v>
      </c>
      <c r="I379" s="2">
        <f t="shared" si="5"/>
        <v>4.5471235721703014</v>
      </c>
      <c r="J379" s="1">
        <v>3.3726780793390401E-5</v>
      </c>
      <c r="K379">
        <v>4.4182082839341399E-3</v>
      </c>
    </row>
    <row r="380" spans="1:11" x14ac:dyDescent="0.25">
      <c r="A380" t="s">
        <v>164</v>
      </c>
      <c r="B380">
        <v>116</v>
      </c>
      <c r="C380">
        <v>12</v>
      </c>
      <c r="D380" t="s">
        <v>165</v>
      </c>
      <c r="E380">
        <v>8</v>
      </c>
      <c r="F380">
        <v>214</v>
      </c>
      <c r="G380">
        <v>19904</v>
      </c>
      <c r="H380" t="s">
        <v>174</v>
      </c>
      <c r="I380" s="2">
        <f t="shared" si="5"/>
        <v>6.4144376409925874</v>
      </c>
      <c r="J380" s="1">
        <v>3.6815176783843199E-5</v>
      </c>
      <c r="K380">
        <v>4.7859729818996201E-3</v>
      </c>
    </row>
    <row r="381" spans="1:11" x14ac:dyDescent="0.25">
      <c r="A381" t="s">
        <v>87</v>
      </c>
      <c r="B381">
        <v>190</v>
      </c>
      <c r="C381">
        <v>13</v>
      </c>
      <c r="D381" t="s">
        <v>165</v>
      </c>
      <c r="E381">
        <v>9</v>
      </c>
      <c r="F381">
        <v>214</v>
      </c>
      <c r="G381">
        <v>19904</v>
      </c>
      <c r="H381" t="s">
        <v>175</v>
      </c>
      <c r="I381" s="2">
        <f t="shared" si="5"/>
        <v>4.4057058534185929</v>
      </c>
      <c r="J381">
        <v>2.2232175544187899E-4</v>
      </c>
      <c r="K381">
        <v>2.8679506452002401E-2</v>
      </c>
    </row>
    <row r="382" spans="1:11" x14ac:dyDescent="0.25">
      <c r="A382" t="s">
        <v>14</v>
      </c>
      <c r="B382">
        <v>233</v>
      </c>
      <c r="C382">
        <v>14</v>
      </c>
      <c r="D382" t="s">
        <v>165</v>
      </c>
      <c r="E382">
        <v>10</v>
      </c>
      <c r="F382">
        <v>214</v>
      </c>
      <c r="G382">
        <v>19904</v>
      </c>
      <c r="H382" t="s">
        <v>176</v>
      </c>
      <c r="I382" s="2">
        <f t="shared" si="5"/>
        <v>3.9918174160683488</v>
      </c>
      <c r="J382">
        <v>2.23332979357543E-4</v>
      </c>
      <c r="K382">
        <v>2.8679506452002401E-2</v>
      </c>
    </row>
    <row r="383" spans="1:11" x14ac:dyDescent="0.25">
      <c r="A383" t="s">
        <v>81</v>
      </c>
      <c r="B383">
        <v>81</v>
      </c>
      <c r="C383">
        <v>15</v>
      </c>
      <c r="D383" t="s">
        <v>165</v>
      </c>
      <c r="E383">
        <v>6</v>
      </c>
      <c r="F383">
        <v>214</v>
      </c>
      <c r="G383">
        <v>19904</v>
      </c>
      <c r="H383" t="s">
        <v>177</v>
      </c>
      <c r="I383" s="2">
        <f t="shared" si="5"/>
        <v>6.8895811699550018</v>
      </c>
      <c r="J383">
        <v>2.3891391546504599E-4</v>
      </c>
      <c r="K383">
        <v>3.0342067264060801E-2</v>
      </c>
    </row>
    <row r="384" spans="1:11" x14ac:dyDescent="0.25">
      <c r="A384" t="s">
        <v>13</v>
      </c>
      <c r="B384">
        <v>488</v>
      </c>
      <c r="C384">
        <v>16</v>
      </c>
      <c r="D384" t="s">
        <v>165</v>
      </c>
      <c r="E384">
        <v>15</v>
      </c>
      <c r="F384">
        <v>214</v>
      </c>
      <c r="G384">
        <v>19904</v>
      </c>
      <c r="H384" t="s">
        <v>178</v>
      </c>
      <c r="I384" s="2">
        <f t="shared" ref="I384:I449" si="6">E384*G384/(B384*F384)</f>
        <v>2.8588938256473111</v>
      </c>
      <c r="J384">
        <v>2.7213469724475802E-4</v>
      </c>
      <c r="K384">
        <v>3.4288971852839502E-2</v>
      </c>
    </row>
    <row r="385" spans="1:11" x14ac:dyDescent="0.25">
      <c r="A385" t="s">
        <v>9</v>
      </c>
      <c r="B385">
        <v>493</v>
      </c>
      <c r="C385">
        <v>17</v>
      </c>
      <c r="D385" t="s">
        <v>165</v>
      </c>
      <c r="E385">
        <v>15</v>
      </c>
      <c r="F385">
        <v>214</v>
      </c>
      <c r="G385">
        <v>19904</v>
      </c>
      <c r="H385" t="s">
        <v>179</v>
      </c>
      <c r="I385" s="2">
        <f t="shared" si="6"/>
        <v>2.8298989592614356</v>
      </c>
      <c r="J385">
        <v>3.0319385446181602E-4</v>
      </c>
      <c r="K385">
        <v>3.7899231807727002E-2</v>
      </c>
    </row>
    <row r="386" spans="1:11" x14ac:dyDescent="0.25">
      <c r="A386" t="s">
        <v>77</v>
      </c>
      <c r="B386">
        <v>124</v>
      </c>
      <c r="C386">
        <v>18</v>
      </c>
      <c r="D386" t="s">
        <v>165</v>
      </c>
      <c r="E386">
        <v>7</v>
      </c>
      <c r="F386">
        <v>214</v>
      </c>
      <c r="G386">
        <v>19904</v>
      </c>
      <c r="H386" t="s">
        <v>180</v>
      </c>
      <c r="I386" s="2">
        <f t="shared" si="6"/>
        <v>5.2505275851673199</v>
      </c>
      <c r="J386">
        <v>3.9149182127555402E-4</v>
      </c>
      <c r="K386">
        <v>4.85449858381687E-2</v>
      </c>
    </row>
    <row r="387" spans="1:11" x14ac:dyDescent="0.25">
      <c r="A387" t="s">
        <v>20</v>
      </c>
      <c r="B387">
        <v>109</v>
      </c>
      <c r="C387">
        <v>1</v>
      </c>
      <c r="D387" t="s">
        <v>287</v>
      </c>
      <c r="E387">
        <v>10</v>
      </c>
      <c r="F387">
        <v>117</v>
      </c>
      <c r="G387">
        <v>19904</v>
      </c>
      <c r="H387" t="s">
        <v>288</v>
      </c>
      <c r="I387" s="2">
        <f t="shared" si="6"/>
        <v>15.607308084372304</v>
      </c>
      <c r="J387" s="1">
        <v>8.7229175782490302E-10</v>
      </c>
      <c r="K387" s="1">
        <v>9.5952093360739306E-8</v>
      </c>
    </row>
    <row r="388" spans="1:11" x14ac:dyDescent="0.25">
      <c r="A388" t="s">
        <v>314</v>
      </c>
      <c r="B388">
        <v>205</v>
      </c>
      <c r="C388">
        <v>2</v>
      </c>
      <c r="D388" t="s">
        <v>287</v>
      </c>
      <c r="E388">
        <v>11</v>
      </c>
      <c r="F388">
        <v>117</v>
      </c>
      <c r="G388">
        <v>19904</v>
      </c>
      <c r="H388" t="s">
        <v>353</v>
      </c>
      <c r="I388" s="2">
        <f t="shared" si="6"/>
        <v>9.1283718991036071</v>
      </c>
      <c r="J388" s="1">
        <v>3.5397789681321102E-8</v>
      </c>
      <c r="K388" s="1">
        <v>3.8583590752639999E-6</v>
      </c>
    </row>
    <row r="389" spans="1:11" x14ac:dyDescent="0.25">
      <c r="A389" t="s">
        <v>316</v>
      </c>
      <c r="B389">
        <v>446</v>
      </c>
      <c r="C389">
        <v>3</v>
      </c>
      <c r="D389" t="s">
        <v>287</v>
      </c>
      <c r="E389">
        <v>15</v>
      </c>
      <c r="F389">
        <v>117</v>
      </c>
      <c r="G389">
        <v>19904</v>
      </c>
      <c r="H389" t="s">
        <v>352</v>
      </c>
      <c r="I389" s="2">
        <f t="shared" si="6"/>
        <v>5.7215131654593536</v>
      </c>
      <c r="J389" s="1">
        <v>5.5831286494420798E-8</v>
      </c>
      <c r="K389" s="1">
        <v>6.0297789413974499E-6</v>
      </c>
    </row>
    <row r="390" spans="1:11" x14ac:dyDescent="0.25">
      <c r="A390" t="s">
        <v>84</v>
      </c>
      <c r="B390">
        <v>136</v>
      </c>
      <c r="C390">
        <v>4</v>
      </c>
      <c r="D390" t="s">
        <v>287</v>
      </c>
      <c r="E390">
        <v>7</v>
      </c>
      <c r="F390">
        <v>117</v>
      </c>
      <c r="G390">
        <v>19904</v>
      </c>
      <c r="H390" t="s">
        <v>289</v>
      </c>
      <c r="I390" s="2">
        <f t="shared" si="6"/>
        <v>8.7561588738059335</v>
      </c>
      <c r="J390" s="1">
        <v>1.5808368220348599E-5</v>
      </c>
      <c r="K390">
        <v>1.6914953995773E-3</v>
      </c>
    </row>
    <row r="391" spans="1:11" x14ac:dyDescent="0.25">
      <c r="A391" t="s">
        <v>91</v>
      </c>
      <c r="B391">
        <v>202</v>
      </c>
      <c r="C391">
        <v>5</v>
      </c>
      <c r="D391" t="s">
        <v>287</v>
      </c>
      <c r="E391">
        <v>8</v>
      </c>
      <c r="F391">
        <v>117</v>
      </c>
      <c r="G391">
        <v>19904</v>
      </c>
      <c r="H391" t="s">
        <v>290</v>
      </c>
      <c r="I391" s="2">
        <f t="shared" si="6"/>
        <v>6.7374122027587378</v>
      </c>
      <c r="J391" s="1">
        <v>2.5952310396451199E-5</v>
      </c>
      <c r="K391">
        <v>2.7509449020238302E-3</v>
      </c>
    </row>
    <row r="392" spans="1:11" x14ac:dyDescent="0.25">
      <c r="A392" t="s">
        <v>642</v>
      </c>
      <c r="B392">
        <v>65</v>
      </c>
      <c r="C392">
        <v>6</v>
      </c>
      <c r="D392" t="s">
        <v>287</v>
      </c>
      <c r="E392">
        <v>5</v>
      </c>
      <c r="F392">
        <v>117</v>
      </c>
      <c r="G392">
        <v>19904</v>
      </c>
      <c r="H392" t="s">
        <v>651</v>
      </c>
      <c r="I392" s="2">
        <f t="shared" si="6"/>
        <v>13.08612754766601</v>
      </c>
      <c r="J392" s="1">
        <v>4.0146814507742602E-5</v>
      </c>
      <c r="K392">
        <v>4.2154155233129703E-3</v>
      </c>
    </row>
    <row r="393" spans="1:11" x14ac:dyDescent="0.25">
      <c r="A393" t="s">
        <v>32</v>
      </c>
      <c r="B393">
        <v>227</v>
      </c>
      <c r="C393">
        <v>7</v>
      </c>
      <c r="D393" t="s">
        <v>287</v>
      </c>
      <c r="E393">
        <v>8</v>
      </c>
      <c r="F393">
        <v>117</v>
      </c>
      <c r="G393">
        <v>19904</v>
      </c>
      <c r="H393" t="s">
        <v>291</v>
      </c>
      <c r="I393" s="2">
        <f t="shared" si="6"/>
        <v>5.9954064535562335</v>
      </c>
      <c r="J393" s="1">
        <v>5.9375173801902801E-5</v>
      </c>
      <c r="K393">
        <v>6.1750180753978902E-3</v>
      </c>
    </row>
    <row r="394" spans="1:11" x14ac:dyDescent="0.25">
      <c r="A394" t="s">
        <v>21</v>
      </c>
      <c r="B394">
        <v>459</v>
      </c>
      <c r="C394">
        <v>8</v>
      </c>
      <c r="D394" t="s">
        <v>287</v>
      </c>
      <c r="E394">
        <v>11</v>
      </c>
      <c r="F394">
        <v>117</v>
      </c>
      <c r="G394">
        <v>19904</v>
      </c>
      <c r="H394" t="s">
        <v>292</v>
      </c>
      <c r="I394" s="2">
        <f t="shared" si="6"/>
        <v>4.0769416978567303</v>
      </c>
      <c r="J394" s="1">
        <v>8.4023708873979595E-5</v>
      </c>
      <c r="K394">
        <v>8.6544420140198999E-3</v>
      </c>
    </row>
    <row r="395" spans="1:11" x14ac:dyDescent="0.25">
      <c r="A395" t="s">
        <v>650</v>
      </c>
      <c r="B395">
        <v>19</v>
      </c>
      <c r="C395">
        <v>9</v>
      </c>
      <c r="D395" t="s">
        <v>287</v>
      </c>
      <c r="E395">
        <v>3</v>
      </c>
      <c r="F395">
        <v>117</v>
      </c>
      <c r="G395">
        <v>19904</v>
      </c>
      <c r="H395" t="s">
        <v>649</v>
      </c>
      <c r="I395" s="2">
        <f t="shared" si="6"/>
        <v>26.860998650472336</v>
      </c>
      <c r="J395">
        <v>1.79080382160267E-4</v>
      </c>
      <c r="K395">
        <v>1.82661989803472E-2</v>
      </c>
    </row>
    <row r="396" spans="1:11" x14ac:dyDescent="0.25">
      <c r="A396" s="5" t="s">
        <v>11</v>
      </c>
      <c r="B396" s="5">
        <v>102</v>
      </c>
      <c r="C396" s="5">
        <v>10</v>
      </c>
      <c r="D396" s="5" t="s">
        <v>287</v>
      </c>
      <c r="E396" s="5">
        <v>5</v>
      </c>
      <c r="F396" s="5">
        <v>117</v>
      </c>
      <c r="G396" s="5">
        <v>19904</v>
      </c>
      <c r="H396" s="5" t="s">
        <v>293</v>
      </c>
      <c r="I396" s="6">
        <f t="shared" si="6"/>
        <v>8.3391989274342215</v>
      </c>
      <c r="J396" s="5">
        <v>3.4065124563720299E-4</v>
      </c>
      <c r="K396" s="5">
        <v>3.4405775809357497E-2</v>
      </c>
    </row>
    <row r="397" spans="1:11" x14ac:dyDescent="0.25">
      <c r="I397" s="2"/>
    </row>
    <row r="398" spans="1:11" ht="18.75" x14ac:dyDescent="0.3">
      <c r="A398" s="3" t="s">
        <v>897</v>
      </c>
      <c r="I398" s="2"/>
    </row>
    <row r="399" spans="1:11" x14ac:dyDescent="0.25">
      <c r="A399" s="4" t="s">
        <v>888</v>
      </c>
      <c r="B399" s="4" t="s">
        <v>889</v>
      </c>
      <c r="C399" s="4" t="s">
        <v>890</v>
      </c>
      <c r="D399" s="4" t="s">
        <v>891</v>
      </c>
      <c r="E399" s="4" t="s">
        <v>892</v>
      </c>
      <c r="F399" s="4" t="s">
        <v>893</v>
      </c>
      <c r="G399" s="4" t="s">
        <v>0</v>
      </c>
      <c r="H399" s="4" t="s">
        <v>894</v>
      </c>
      <c r="I399" s="4" t="s">
        <v>886</v>
      </c>
      <c r="J399" s="4" t="s">
        <v>1</v>
      </c>
      <c r="K399" s="4" t="s">
        <v>2</v>
      </c>
    </row>
    <row r="400" spans="1:11" x14ac:dyDescent="0.25">
      <c r="A400" t="s">
        <v>676</v>
      </c>
      <c r="B400">
        <v>106</v>
      </c>
      <c r="C400">
        <v>1</v>
      </c>
      <c r="D400" t="s">
        <v>95</v>
      </c>
      <c r="E400">
        <v>7</v>
      </c>
      <c r="F400">
        <v>48</v>
      </c>
      <c r="G400">
        <v>19904</v>
      </c>
      <c r="H400" t="s">
        <v>709</v>
      </c>
      <c r="I400" s="2">
        <f t="shared" si="6"/>
        <v>27.383647798742139</v>
      </c>
      <c r="J400" s="1">
        <v>6.1173194377527303E-9</v>
      </c>
      <c r="K400" s="1">
        <v>4.4044699951819699E-7</v>
      </c>
    </row>
    <row r="401" spans="1:11" x14ac:dyDescent="0.25">
      <c r="A401" t="s">
        <v>682</v>
      </c>
      <c r="B401">
        <v>295</v>
      </c>
      <c r="C401">
        <v>2</v>
      </c>
      <c r="D401" t="s">
        <v>95</v>
      </c>
      <c r="E401">
        <v>8</v>
      </c>
      <c r="F401">
        <v>48</v>
      </c>
      <c r="G401">
        <v>19904</v>
      </c>
      <c r="H401" t="s">
        <v>708</v>
      </c>
      <c r="I401" s="2">
        <f t="shared" si="6"/>
        <v>11.245197740112994</v>
      </c>
      <c r="J401" s="1">
        <v>4.7773155081747805E-7</v>
      </c>
      <c r="K401" s="1">
        <v>3.3918940108040903E-5</v>
      </c>
    </row>
    <row r="402" spans="1:11" x14ac:dyDescent="0.25">
      <c r="A402" t="s">
        <v>9</v>
      </c>
      <c r="B402">
        <v>493</v>
      </c>
      <c r="C402">
        <v>3</v>
      </c>
      <c r="D402" t="s">
        <v>95</v>
      </c>
      <c r="E402">
        <v>7</v>
      </c>
      <c r="F402">
        <v>48</v>
      </c>
      <c r="G402">
        <v>19904</v>
      </c>
      <c r="H402" t="s">
        <v>96</v>
      </c>
      <c r="I402" s="2">
        <f t="shared" si="6"/>
        <v>5.8877620013522654</v>
      </c>
      <c r="J402">
        <v>1.67524741607362E-4</v>
      </c>
      <c r="K402">
        <v>1.17267319125153E-2</v>
      </c>
    </row>
    <row r="403" spans="1:11" x14ac:dyDescent="0.25">
      <c r="A403" t="s">
        <v>683</v>
      </c>
      <c r="B403">
        <v>56</v>
      </c>
      <c r="C403">
        <v>4</v>
      </c>
      <c r="D403" t="s">
        <v>95</v>
      </c>
      <c r="E403">
        <v>3</v>
      </c>
      <c r="F403">
        <v>48</v>
      </c>
      <c r="G403">
        <v>19904</v>
      </c>
      <c r="H403" t="s">
        <v>707</v>
      </c>
      <c r="I403" s="2">
        <f t="shared" si="6"/>
        <v>22.214285714285715</v>
      </c>
      <c r="J403">
        <v>3.33534925546284E-4</v>
      </c>
      <c r="K403">
        <v>2.30139098626936E-2</v>
      </c>
    </row>
    <row r="404" spans="1:11" x14ac:dyDescent="0.25">
      <c r="A404" t="s">
        <v>676</v>
      </c>
      <c r="B404">
        <v>106</v>
      </c>
      <c r="C404">
        <v>1</v>
      </c>
      <c r="D404" t="s">
        <v>585</v>
      </c>
      <c r="E404">
        <v>23</v>
      </c>
      <c r="F404">
        <v>699</v>
      </c>
      <c r="G404">
        <v>19904</v>
      </c>
      <c r="H404" t="s">
        <v>703</v>
      </c>
      <c r="I404" s="2">
        <f t="shared" si="6"/>
        <v>6.1785299754366072</v>
      </c>
      <c r="J404" s="1">
        <v>1.78337319134946E-12</v>
      </c>
      <c r="K404" s="1">
        <v>2.7285609827646701E-10</v>
      </c>
    </row>
    <row r="405" spans="1:11" x14ac:dyDescent="0.25">
      <c r="A405" t="s">
        <v>682</v>
      </c>
      <c r="B405">
        <v>295</v>
      </c>
      <c r="C405">
        <v>2</v>
      </c>
      <c r="D405" t="s">
        <v>585</v>
      </c>
      <c r="E405">
        <v>33</v>
      </c>
      <c r="F405">
        <v>699</v>
      </c>
      <c r="G405">
        <v>19904</v>
      </c>
      <c r="H405" t="s">
        <v>702</v>
      </c>
      <c r="I405" s="2">
        <f t="shared" si="6"/>
        <v>3.1853349821779298</v>
      </c>
      <c r="J405" s="1">
        <v>4.6667556007241697E-9</v>
      </c>
      <c r="K405" s="1">
        <v>7.0934685131007403E-7</v>
      </c>
    </row>
    <row r="406" spans="1:11" x14ac:dyDescent="0.25">
      <c r="A406" t="s">
        <v>680</v>
      </c>
      <c r="B406">
        <v>64</v>
      </c>
      <c r="C406">
        <v>3</v>
      </c>
      <c r="D406" t="s">
        <v>585</v>
      </c>
      <c r="E406">
        <v>11</v>
      </c>
      <c r="F406">
        <v>699</v>
      </c>
      <c r="G406">
        <v>19904</v>
      </c>
      <c r="H406" t="s">
        <v>701</v>
      </c>
      <c r="I406" s="2">
        <f t="shared" si="6"/>
        <v>4.8941344778254647</v>
      </c>
      <c r="J406" s="1">
        <v>1.2632796812964201E-5</v>
      </c>
      <c r="K406">
        <v>1.9075523187575901E-3</v>
      </c>
    </row>
    <row r="407" spans="1:11" x14ac:dyDescent="0.25">
      <c r="A407" t="s">
        <v>681</v>
      </c>
      <c r="B407">
        <v>136</v>
      </c>
      <c r="C407">
        <v>4</v>
      </c>
      <c r="D407" t="s">
        <v>585</v>
      </c>
      <c r="E407">
        <v>15</v>
      </c>
      <c r="F407">
        <v>699</v>
      </c>
      <c r="G407">
        <v>19904</v>
      </c>
      <c r="H407" t="s">
        <v>700</v>
      </c>
      <c r="I407" s="2">
        <f t="shared" si="6"/>
        <v>3.1406210552890683</v>
      </c>
      <c r="J407" s="1">
        <v>8.8559033571094801E-5</v>
      </c>
      <c r="K407">
        <v>1.32838550356642E-2</v>
      </c>
    </row>
    <row r="408" spans="1:11" x14ac:dyDescent="0.25">
      <c r="A408" t="s">
        <v>678</v>
      </c>
      <c r="B408">
        <v>79</v>
      </c>
      <c r="C408">
        <v>5</v>
      </c>
      <c r="D408" t="s">
        <v>585</v>
      </c>
      <c r="E408">
        <v>11</v>
      </c>
      <c r="F408">
        <v>699</v>
      </c>
      <c r="G408">
        <v>19904</v>
      </c>
      <c r="H408" t="s">
        <v>699</v>
      </c>
      <c r="I408" s="2">
        <f t="shared" si="6"/>
        <v>3.9648684377320222</v>
      </c>
      <c r="J408" s="1">
        <v>9.5298719257676796E-5</v>
      </c>
      <c r="K408">
        <v>1.41995091693938E-2</v>
      </c>
    </row>
    <row r="409" spans="1:11" x14ac:dyDescent="0.25">
      <c r="A409" t="s">
        <v>691</v>
      </c>
      <c r="B409">
        <v>33</v>
      </c>
      <c r="C409">
        <v>6</v>
      </c>
      <c r="D409" t="s">
        <v>585</v>
      </c>
      <c r="E409">
        <v>7</v>
      </c>
      <c r="F409">
        <v>699</v>
      </c>
      <c r="G409">
        <v>19904</v>
      </c>
      <c r="H409" t="s">
        <v>698</v>
      </c>
      <c r="I409" s="2">
        <f t="shared" si="6"/>
        <v>6.0401439285559455</v>
      </c>
      <c r="J409">
        <v>1.2300254672069699E-4</v>
      </c>
      <c r="K409">
        <v>1.8204376914663201E-2</v>
      </c>
    </row>
    <row r="410" spans="1:11" x14ac:dyDescent="0.25">
      <c r="A410" t="s">
        <v>676</v>
      </c>
      <c r="B410">
        <v>106</v>
      </c>
      <c r="C410">
        <v>1</v>
      </c>
      <c r="D410" t="s">
        <v>510</v>
      </c>
      <c r="E410">
        <v>15</v>
      </c>
      <c r="F410">
        <v>260</v>
      </c>
      <c r="G410">
        <v>19904</v>
      </c>
      <c r="H410" t="s">
        <v>696</v>
      </c>
      <c r="I410" s="2">
        <f t="shared" si="6"/>
        <v>10.833091436865022</v>
      </c>
      <c r="J410" s="1">
        <v>8.2567206576069399E-12</v>
      </c>
      <c r="K410" s="1">
        <v>1.1146572887769399E-9</v>
      </c>
    </row>
    <row r="411" spans="1:11" x14ac:dyDescent="0.25">
      <c r="A411" t="s">
        <v>682</v>
      </c>
      <c r="B411">
        <v>295</v>
      </c>
      <c r="C411">
        <v>2</v>
      </c>
      <c r="D411" t="s">
        <v>510</v>
      </c>
      <c r="E411">
        <v>15</v>
      </c>
      <c r="F411">
        <v>260</v>
      </c>
      <c r="G411">
        <v>19904</v>
      </c>
      <c r="H411" t="s">
        <v>695</v>
      </c>
      <c r="I411" s="2">
        <f t="shared" si="6"/>
        <v>3.892568448500652</v>
      </c>
      <c r="J411" s="1">
        <v>8.4381201254973004E-6</v>
      </c>
      <c r="K411">
        <v>1.13070809681664E-3</v>
      </c>
    </row>
    <row r="412" spans="1:11" x14ac:dyDescent="0.25">
      <c r="A412" t="s">
        <v>684</v>
      </c>
      <c r="B412">
        <v>22</v>
      </c>
      <c r="C412">
        <v>3</v>
      </c>
      <c r="D412" t="s">
        <v>510</v>
      </c>
      <c r="E412">
        <v>4</v>
      </c>
      <c r="F412">
        <v>260</v>
      </c>
      <c r="G412">
        <v>19904</v>
      </c>
      <c r="H412" t="s">
        <v>694</v>
      </c>
      <c r="I412" s="2">
        <f t="shared" si="6"/>
        <v>13.918881118881119</v>
      </c>
      <c r="J412">
        <v>1.72908316835454E-4</v>
      </c>
      <c r="K412">
        <v>2.2996806139115401E-2</v>
      </c>
    </row>
    <row r="413" spans="1:11" x14ac:dyDescent="0.25">
      <c r="A413" t="s">
        <v>685</v>
      </c>
      <c r="B413">
        <v>64</v>
      </c>
      <c r="C413">
        <v>4</v>
      </c>
      <c r="D413" t="s">
        <v>510</v>
      </c>
      <c r="E413">
        <v>6</v>
      </c>
      <c r="F413">
        <v>260</v>
      </c>
      <c r="G413">
        <v>19904</v>
      </c>
      <c r="H413" t="s">
        <v>693</v>
      </c>
      <c r="I413" s="2">
        <f t="shared" si="6"/>
        <v>7.1769230769230772</v>
      </c>
      <c r="J413">
        <v>1.8648322691637299E-4</v>
      </c>
      <c r="K413">
        <v>2.4615785952961201E-2</v>
      </c>
    </row>
    <row r="414" spans="1:11" x14ac:dyDescent="0.25">
      <c r="A414" t="s">
        <v>676</v>
      </c>
      <c r="B414">
        <v>106</v>
      </c>
      <c r="C414">
        <v>1</v>
      </c>
      <c r="D414" t="s">
        <v>294</v>
      </c>
      <c r="E414">
        <v>11</v>
      </c>
      <c r="F414">
        <v>93</v>
      </c>
      <c r="G414">
        <v>19904</v>
      </c>
      <c r="H414" t="s">
        <v>688</v>
      </c>
      <c r="I414" s="2">
        <f t="shared" si="6"/>
        <v>22.20977885980929</v>
      </c>
      <c r="J414" s="1">
        <v>2.4365787066617901E-12</v>
      </c>
      <c r="K414" s="1">
        <v>2.2416524101288499E-10</v>
      </c>
    </row>
    <row r="415" spans="1:11" x14ac:dyDescent="0.25">
      <c r="A415" t="s">
        <v>682</v>
      </c>
      <c r="B415">
        <v>295</v>
      </c>
      <c r="C415">
        <v>2</v>
      </c>
      <c r="D415" t="s">
        <v>294</v>
      </c>
      <c r="E415">
        <v>14</v>
      </c>
      <c r="F415">
        <v>93</v>
      </c>
      <c r="G415">
        <v>19904</v>
      </c>
      <c r="H415" t="s">
        <v>687</v>
      </c>
      <c r="I415" s="2">
        <f t="shared" si="6"/>
        <v>10.156952797521415</v>
      </c>
      <c r="J415" s="1">
        <v>9.4261905230835594E-11</v>
      </c>
      <c r="K415" s="1">
        <v>8.5778333760060404E-9</v>
      </c>
    </row>
    <row r="416" spans="1:11" x14ac:dyDescent="0.25">
      <c r="A416" t="s">
        <v>85</v>
      </c>
      <c r="B416">
        <v>218</v>
      </c>
      <c r="C416">
        <v>3</v>
      </c>
      <c r="D416" t="s">
        <v>294</v>
      </c>
      <c r="E416">
        <v>7</v>
      </c>
      <c r="F416">
        <v>93</v>
      </c>
      <c r="G416">
        <v>19904</v>
      </c>
      <c r="H416" t="s">
        <v>295</v>
      </c>
      <c r="I416" s="2">
        <f t="shared" si="6"/>
        <v>6.8722501726349021</v>
      </c>
      <c r="J416" s="1">
        <v>7.32503527796842E-5</v>
      </c>
      <c r="K416">
        <v>6.5925317501715798E-3</v>
      </c>
    </row>
    <row r="417" spans="1:11" x14ac:dyDescent="0.25">
      <c r="A417" s="5" t="s">
        <v>685</v>
      </c>
      <c r="B417" s="5">
        <v>64</v>
      </c>
      <c r="C417" s="5">
        <v>4</v>
      </c>
      <c r="D417" s="5" t="s">
        <v>294</v>
      </c>
      <c r="E417" s="5">
        <v>4</v>
      </c>
      <c r="F417" s="5">
        <v>93</v>
      </c>
      <c r="G417" s="5">
        <v>19904</v>
      </c>
      <c r="H417" s="5" t="s">
        <v>686</v>
      </c>
      <c r="I417" s="6">
        <f t="shared" si="6"/>
        <v>13.376344086021506</v>
      </c>
      <c r="J417" s="5">
        <v>2.2901373532823E-4</v>
      </c>
      <c r="K417" s="5">
        <v>2.0382222444212499E-2</v>
      </c>
    </row>
    <row r="418" spans="1:11" x14ac:dyDescent="0.25">
      <c r="I418" s="2"/>
    </row>
    <row r="419" spans="1:11" ht="18.75" x14ac:dyDescent="0.3">
      <c r="A419" s="3" t="s">
        <v>898</v>
      </c>
      <c r="I419" s="2"/>
    </row>
    <row r="420" spans="1:11" x14ac:dyDescent="0.25">
      <c r="A420" s="4" t="s">
        <v>888</v>
      </c>
      <c r="B420" s="4" t="s">
        <v>889</v>
      </c>
      <c r="C420" s="4" t="s">
        <v>890</v>
      </c>
      <c r="D420" s="4" t="s">
        <v>891</v>
      </c>
      <c r="E420" s="4" t="s">
        <v>892</v>
      </c>
      <c r="F420" s="4" t="s">
        <v>893</v>
      </c>
      <c r="G420" s="4" t="s">
        <v>0</v>
      </c>
      <c r="H420" s="4" t="s">
        <v>894</v>
      </c>
      <c r="I420" s="4" t="s">
        <v>886</v>
      </c>
      <c r="J420" s="4" t="s">
        <v>1</v>
      </c>
      <c r="K420" s="4" t="s">
        <v>2</v>
      </c>
    </row>
    <row r="421" spans="1:11" x14ac:dyDescent="0.25">
      <c r="A421" t="s">
        <v>715</v>
      </c>
      <c r="B421">
        <v>360</v>
      </c>
      <c r="C421">
        <v>1</v>
      </c>
      <c r="D421" t="s">
        <v>5</v>
      </c>
      <c r="E421">
        <v>16</v>
      </c>
      <c r="F421">
        <v>100</v>
      </c>
      <c r="G421">
        <v>19904</v>
      </c>
      <c r="H421" t="s">
        <v>737</v>
      </c>
      <c r="I421" s="2">
        <f t="shared" si="6"/>
        <v>8.846222222222222</v>
      </c>
      <c r="J421" s="1">
        <v>3.1921247120932901E-11</v>
      </c>
      <c r="K421" s="1">
        <v>3.38365219481889E-9</v>
      </c>
    </row>
    <row r="422" spans="1:11" x14ac:dyDescent="0.25">
      <c r="A422" t="s">
        <v>803</v>
      </c>
      <c r="B422">
        <v>45</v>
      </c>
      <c r="C422">
        <v>2</v>
      </c>
      <c r="D422" t="s">
        <v>5</v>
      </c>
      <c r="E422">
        <v>8</v>
      </c>
      <c r="F422">
        <v>100</v>
      </c>
      <c r="G422">
        <v>19904</v>
      </c>
      <c r="H422" t="s">
        <v>885</v>
      </c>
      <c r="I422" s="2">
        <f t="shared" si="6"/>
        <v>35.384888888888888</v>
      </c>
      <c r="J422" s="1">
        <v>5.6455459993895602E-11</v>
      </c>
      <c r="K422" s="1">
        <v>5.9278232993590402E-9</v>
      </c>
    </row>
    <row r="423" spans="1:11" x14ac:dyDescent="0.25">
      <c r="A423" t="s">
        <v>4</v>
      </c>
      <c r="B423">
        <v>278</v>
      </c>
      <c r="C423">
        <v>3</v>
      </c>
      <c r="D423" t="s">
        <v>5</v>
      </c>
      <c r="E423">
        <v>11</v>
      </c>
      <c r="F423">
        <v>100</v>
      </c>
      <c r="G423">
        <v>19904</v>
      </c>
      <c r="H423" t="s">
        <v>6</v>
      </c>
      <c r="I423" s="2">
        <f t="shared" si="6"/>
        <v>7.8756834532374098</v>
      </c>
      <c r="J423" s="1">
        <v>1.5273736602122199E-7</v>
      </c>
      <c r="K423" s="1">
        <v>1.5884686066207099E-5</v>
      </c>
    </row>
    <row r="424" spans="1:11" x14ac:dyDescent="0.25">
      <c r="A424" t="s">
        <v>795</v>
      </c>
      <c r="B424">
        <v>422</v>
      </c>
      <c r="C424">
        <v>4</v>
      </c>
      <c r="D424" t="s">
        <v>5</v>
      </c>
      <c r="E424">
        <v>12</v>
      </c>
      <c r="F424">
        <v>100</v>
      </c>
      <c r="G424">
        <v>19904</v>
      </c>
      <c r="H424" t="s">
        <v>884</v>
      </c>
      <c r="I424" s="2">
        <f t="shared" si="6"/>
        <v>5.6599052132701422</v>
      </c>
      <c r="J424" s="1">
        <v>1.37753700150782E-6</v>
      </c>
      <c r="K424">
        <v>1.41886311155305E-4</v>
      </c>
    </row>
    <row r="425" spans="1:11" x14ac:dyDescent="0.25">
      <c r="A425" t="s">
        <v>647</v>
      </c>
      <c r="B425">
        <v>329</v>
      </c>
      <c r="C425">
        <v>5</v>
      </c>
      <c r="D425" t="s">
        <v>5</v>
      </c>
      <c r="E425">
        <v>10</v>
      </c>
      <c r="F425">
        <v>100</v>
      </c>
      <c r="G425">
        <v>19904</v>
      </c>
      <c r="H425" t="s">
        <v>675</v>
      </c>
      <c r="I425" s="2">
        <f t="shared" si="6"/>
        <v>6.049848024316109</v>
      </c>
      <c r="J425" s="1">
        <v>6.1674268094150196E-6</v>
      </c>
      <c r="K425">
        <v>6.29077534560332E-4</v>
      </c>
    </row>
    <row r="426" spans="1:11" x14ac:dyDescent="0.25">
      <c r="A426" t="s">
        <v>801</v>
      </c>
      <c r="B426">
        <v>16</v>
      </c>
      <c r="C426">
        <v>6</v>
      </c>
      <c r="D426" t="s">
        <v>5</v>
      </c>
      <c r="E426">
        <v>3</v>
      </c>
      <c r="F426">
        <v>100</v>
      </c>
      <c r="G426">
        <v>19904</v>
      </c>
      <c r="H426" t="s">
        <v>883</v>
      </c>
      <c r="I426" s="2">
        <f t="shared" si="6"/>
        <v>37.32</v>
      </c>
      <c r="J426" s="1">
        <v>6.5711671266269696E-5</v>
      </c>
      <c r="K426">
        <v>6.6368787978932399E-3</v>
      </c>
    </row>
    <row r="427" spans="1:11" x14ac:dyDescent="0.25">
      <c r="A427" t="s">
        <v>813</v>
      </c>
      <c r="B427">
        <v>49</v>
      </c>
      <c r="C427">
        <v>7</v>
      </c>
      <c r="D427" t="s">
        <v>5</v>
      </c>
      <c r="E427">
        <v>4</v>
      </c>
      <c r="F427">
        <v>100</v>
      </c>
      <c r="G427">
        <v>19904</v>
      </c>
      <c r="H427" t="s">
        <v>882</v>
      </c>
      <c r="I427" s="2">
        <f t="shared" si="6"/>
        <v>16.248163265306122</v>
      </c>
      <c r="J427">
        <v>1.06836167200779E-4</v>
      </c>
      <c r="K427">
        <v>1.06836167200779E-2</v>
      </c>
    </row>
    <row r="428" spans="1:11" x14ac:dyDescent="0.25">
      <c r="A428" t="s">
        <v>677</v>
      </c>
      <c r="B428">
        <v>219</v>
      </c>
      <c r="C428">
        <v>8</v>
      </c>
      <c r="D428" t="s">
        <v>5</v>
      </c>
      <c r="E428">
        <v>7</v>
      </c>
      <c r="F428">
        <v>100</v>
      </c>
      <c r="G428">
        <v>19904</v>
      </c>
      <c r="H428" t="s">
        <v>713</v>
      </c>
      <c r="I428" s="2">
        <f t="shared" si="6"/>
        <v>6.3620091324200914</v>
      </c>
      <c r="J428">
        <v>1.19374731613759E-4</v>
      </c>
      <c r="K428">
        <v>1.18180984297621E-2</v>
      </c>
    </row>
    <row r="429" spans="1:11" x14ac:dyDescent="0.25">
      <c r="A429" t="s">
        <v>796</v>
      </c>
      <c r="B429">
        <v>280</v>
      </c>
      <c r="C429">
        <v>1</v>
      </c>
      <c r="D429" t="s">
        <v>631</v>
      </c>
      <c r="E429">
        <v>4</v>
      </c>
      <c r="F429">
        <v>14</v>
      </c>
      <c r="G429">
        <v>19904</v>
      </c>
      <c r="H429" t="s">
        <v>881</v>
      </c>
      <c r="I429" s="2">
        <f t="shared" si="6"/>
        <v>20.310204081632651</v>
      </c>
      <c r="J429" s="1">
        <v>3.4334288019352502E-5</v>
      </c>
      <c r="K429">
        <v>9.6136006454186997E-4</v>
      </c>
    </row>
    <row r="430" spans="1:11" x14ac:dyDescent="0.25">
      <c r="A430" t="s">
        <v>340</v>
      </c>
      <c r="B430">
        <v>406</v>
      </c>
      <c r="C430">
        <v>2</v>
      </c>
      <c r="D430" t="s">
        <v>631</v>
      </c>
      <c r="E430">
        <v>4</v>
      </c>
      <c r="F430">
        <v>14</v>
      </c>
      <c r="G430">
        <v>19904</v>
      </c>
      <c r="H430" t="s">
        <v>632</v>
      </c>
      <c r="I430" s="2">
        <f t="shared" si="6"/>
        <v>14.007037297677691</v>
      </c>
      <c r="J430">
        <v>1.45184659090753E-4</v>
      </c>
      <c r="K430">
        <v>3.9199857954503297E-3</v>
      </c>
    </row>
    <row r="431" spans="1:11" x14ac:dyDescent="0.25">
      <c r="A431" t="s">
        <v>800</v>
      </c>
      <c r="B431">
        <v>190</v>
      </c>
      <c r="C431">
        <v>3</v>
      </c>
      <c r="D431" t="s">
        <v>631</v>
      </c>
      <c r="E431">
        <v>3</v>
      </c>
      <c r="F431">
        <v>14</v>
      </c>
      <c r="G431">
        <v>19904</v>
      </c>
      <c r="H431" t="s">
        <v>880</v>
      </c>
      <c r="I431" s="2">
        <f t="shared" si="6"/>
        <v>22.448120300751881</v>
      </c>
      <c r="J431">
        <v>2.8840754321508399E-4</v>
      </c>
      <c r="K431">
        <v>7.4985961235921796E-3</v>
      </c>
    </row>
    <row r="432" spans="1:11" x14ac:dyDescent="0.25">
      <c r="A432" t="s">
        <v>646</v>
      </c>
      <c r="B432">
        <v>321</v>
      </c>
      <c r="C432">
        <v>4</v>
      </c>
      <c r="D432" t="s">
        <v>631</v>
      </c>
      <c r="E432">
        <v>3</v>
      </c>
      <c r="F432">
        <v>14</v>
      </c>
      <c r="G432">
        <v>19904</v>
      </c>
      <c r="H432" t="s">
        <v>673</v>
      </c>
      <c r="I432" s="2">
        <f t="shared" si="6"/>
        <v>13.287049399198931</v>
      </c>
      <c r="J432">
        <v>1.3256178687714899E-3</v>
      </c>
      <c r="K432">
        <v>3.3140446719287203E-2</v>
      </c>
    </row>
    <row r="433" spans="1:11" x14ac:dyDescent="0.25">
      <c r="A433" t="s">
        <v>715</v>
      </c>
      <c r="B433">
        <v>360</v>
      </c>
      <c r="C433">
        <v>1</v>
      </c>
      <c r="D433" t="s">
        <v>630</v>
      </c>
      <c r="E433">
        <v>7</v>
      </c>
      <c r="F433">
        <v>65</v>
      </c>
      <c r="G433">
        <v>19904</v>
      </c>
      <c r="H433" t="s">
        <v>735</v>
      </c>
      <c r="I433" s="2">
        <f t="shared" si="6"/>
        <v>5.954188034188034</v>
      </c>
      <c r="J433">
        <v>1.6889970934232701E-4</v>
      </c>
      <c r="K433">
        <v>1.23296787819899E-2</v>
      </c>
    </row>
    <row r="434" spans="1:11" x14ac:dyDescent="0.25">
      <c r="A434" t="s">
        <v>714</v>
      </c>
      <c r="B434">
        <v>311</v>
      </c>
      <c r="C434">
        <v>2</v>
      </c>
      <c r="D434" t="s">
        <v>630</v>
      </c>
      <c r="E434">
        <v>6</v>
      </c>
      <c r="F434">
        <v>65</v>
      </c>
      <c r="G434">
        <v>19904</v>
      </c>
      <c r="H434" t="s">
        <v>879</v>
      </c>
      <c r="I434" s="2">
        <f t="shared" si="6"/>
        <v>5.907692307692308</v>
      </c>
      <c r="J434">
        <v>5.2810804921985097E-4</v>
      </c>
      <c r="K434">
        <v>3.8023779543829302E-2</v>
      </c>
    </row>
    <row r="435" spans="1:11" x14ac:dyDescent="0.25">
      <c r="A435" t="s">
        <v>646</v>
      </c>
      <c r="B435">
        <v>321</v>
      </c>
      <c r="C435">
        <v>3</v>
      </c>
      <c r="D435" t="s">
        <v>630</v>
      </c>
      <c r="E435">
        <v>6</v>
      </c>
      <c r="F435">
        <v>65</v>
      </c>
      <c r="G435">
        <v>19904</v>
      </c>
      <c r="H435" t="s">
        <v>878</v>
      </c>
      <c r="I435" s="2">
        <f t="shared" si="6"/>
        <v>5.7236520488856941</v>
      </c>
      <c r="J435">
        <v>6.2351863925307798E-4</v>
      </c>
      <c r="K435">
        <v>4.4269823386968499E-2</v>
      </c>
    </row>
    <row r="436" spans="1:11" x14ac:dyDescent="0.25">
      <c r="A436" t="s">
        <v>796</v>
      </c>
      <c r="B436">
        <v>280</v>
      </c>
      <c r="C436">
        <v>1</v>
      </c>
      <c r="D436" t="s">
        <v>623</v>
      </c>
      <c r="E436">
        <v>46</v>
      </c>
      <c r="F436">
        <v>503</v>
      </c>
      <c r="G436">
        <v>19904</v>
      </c>
      <c r="H436" t="s">
        <v>877</v>
      </c>
      <c r="I436" s="2">
        <f t="shared" si="6"/>
        <v>6.5008804316955411</v>
      </c>
      <c r="J436" s="1">
        <v>2.65840627689623E-24</v>
      </c>
      <c r="K436" s="1">
        <v>4.2268659802650101E-22</v>
      </c>
    </row>
    <row r="437" spans="1:11" x14ac:dyDescent="0.25">
      <c r="A437" t="s">
        <v>805</v>
      </c>
      <c r="B437">
        <v>76</v>
      </c>
      <c r="C437">
        <v>2</v>
      </c>
      <c r="D437" t="s">
        <v>623</v>
      </c>
      <c r="E437">
        <v>14</v>
      </c>
      <c r="F437">
        <v>503</v>
      </c>
      <c r="G437">
        <v>19904</v>
      </c>
      <c r="H437" t="s">
        <v>876</v>
      </c>
      <c r="I437" s="2">
        <f t="shared" si="6"/>
        <v>7.2893167311917964</v>
      </c>
      <c r="J437" s="1">
        <v>5.9263812906925997E-9</v>
      </c>
      <c r="K437" s="1">
        <v>9.3636824392943098E-7</v>
      </c>
    </row>
    <row r="438" spans="1:11" x14ac:dyDescent="0.25">
      <c r="A438" t="s">
        <v>333</v>
      </c>
      <c r="B438">
        <v>105</v>
      </c>
      <c r="C438">
        <v>3</v>
      </c>
      <c r="D438" t="s">
        <v>623</v>
      </c>
      <c r="E438">
        <v>16</v>
      </c>
      <c r="F438">
        <v>503</v>
      </c>
      <c r="G438">
        <v>19904</v>
      </c>
      <c r="H438" t="s">
        <v>629</v>
      </c>
      <c r="I438" s="2">
        <f t="shared" si="6"/>
        <v>6.0298021395436905</v>
      </c>
      <c r="J438" s="1">
        <v>8.6308947773863206E-9</v>
      </c>
      <c r="K438" s="1">
        <v>1.35505048004965E-6</v>
      </c>
    </row>
    <row r="439" spans="1:11" x14ac:dyDescent="0.25">
      <c r="A439" t="s">
        <v>340</v>
      </c>
      <c r="B439">
        <v>406</v>
      </c>
      <c r="C439">
        <v>4</v>
      </c>
      <c r="D439" t="s">
        <v>623</v>
      </c>
      <c r="E439">
        <v>32</v>
      </c>
      <c r="F439">
        <v>503</v>
      </c>
      <c r="G439">
        <v>19904</v>
      </c>
      <c r="H439" t="s">
        <v>628</v>
      </c>
      <c r="I439" s="2">
        <f t="shared" si="6"/>
        <v>3.1188631756260468</v>
      </c>
      <c r="J439" s="1">
        <v>1.48762295797389E-8</v>
      </c>
      <c r="K439" s="1">
        <v>2.3206918144392698E-6</v>
      </c>
    </row>
    <row r="440" spans="1:11" x14ac:dyDescent="0.25">
      <c r="A440" t="s">
        <v>715</v>
      </c>
      <c r="B440">
        <v>360</v>
      </c>
      <c r="C440">
        <v>5</v>
      </c>
      <c r="D440" t="s">
        <v>623</v>
      </c>
      <c r="E440">
        <v>29</v>
      </c>
      <c r="F440">
        <v>503</v>
      </c>
      <c r="G440">
        <v>19904</v>
      </c>
      <c r="H440" t="s">
        <v>734</v>
      </c>
      <c r="I440" s="2">
        <f t="shared" si="6"/>
        <v>3.1876297768941906</v>
      </c>
      <c r="J440" s="1">
        <v>4.4498304446356899E-8</v>
      </c>
      <c r="K440" s="1">
        <v>6.8972371891853197E-6</v>
      </c>
    </row>
    <row r="441" spans="1:11" x14ac:dyDescent="0.25">
      <c r="A441" t="s">
        <v>812</v>
      </c>
      <c r="B441">
        <v>30</v>
      </c>
      <c r="C441">
        <v>6</v>
      </c>
      <c r="D441" t="s">
        <v>623</v>
      </c>
      <c r="E441">
        <v>8</v>
      </c>
      <c r="F441">
        <v>503</v>
      </c>
      <c r="G441">
        <v>19904</v>
      </c>
      <c r="H441" t="s">
        <v>875</v>
      </c>
      <c r="I441" s="2">
        <f t="shared" si="6"/>
        <v>10.552153744201458</v>
      </c>
      <c r="J441" s="1">
        <v>5.6441091487144999E-7</v>
      </c>
      <c r="K441" s="1">
        <v>8.6919280890203294E-5</v>
      </c>
    </row>
    <row r="442" spans="1:11" x14ac:dyDescent="0.25">
      <c r="A442" t="s">
        <v>646</v>
      </c>
      <c r="B442">
        <v>321</v>
      </c>
      <c r="C442">
        <v>7</v>
      </c>
      <c r="D442" t="s">
        <v>623</v>
      </c>
      <c r="E442">
        <v>25</v>
      </c>
      <c r="F442">
        <v>503</v>
      </c>
      <c r="G442">
        <v>19904</v>
      </c>
      <c r="H442" t="s">
        <v>672</v>
      </c>
      <c r="I442" s="2">
        <f t="shared" si="6"/>
        <v>3.0818206028625754</v>
      </c>
      <c r="J442" s="1">
        <v>7.1540411449533603E-7</v>
      </c>
      <c r="K442">
        <v>1.0945682951778599E-4</v>
      </c>
    </row>
    <row r="443" spans="1:11" x14ac:dyDescent="0.25">
      <c r="A443" t="s">
        <v>808</v>
      </c>
      <c r="B443">
        <v>81</v>
      </c>
      <c r="C443">
        <v>8</v>
      </c>
      <c r="D443" t="s">
        <v>623</v>
      </c>
      <c r="E443">
        <v>12</v>
      </c>
      <c r="F443">
        <v>503</v>
      </c>
      <c r="G443">
        <v>19904</v>
      </c>
      <c r="H443" t="s">
        <v>874</v>
      </c>
      <c r="I443" s="2">
        <f t="shared" si="6"/>
        <v>5.8623076356674764</v>
      </c>
      <c r="J443" s="1">
        <v>8.6472757270394698E-7</v>
      </c>
      <c r="K443">
        <v>1.31438591051E-4</v>
      </c>
    </row>
    <row r="444" spans="1:11" x14ac:dyDescent="0.25">
      <c r="A444" t="s">
        <v>329</v>
      </c>
      <c r="B444">
        <v>96</v>
      </c>
      <c r="C444">
        <v>9</v>
      </c>
      <c r="D444" t="s">
        <v>623</v>
      </c>
      <c r="E444">
        <v>12</v>
      </c>
      <c r="F444">
        <v>503</v>
      </c>
      <c r="G444">
        <v>19904</v>
      </c>
      <c r="H444" t="s">
        <v>627</v>
      </c>
      <c r="I444" s="2">
        <f t="shared" si="6"/>
        <v>4.9463220675944335</v>
      </c>
      <c r="J444" s="1">
        <v>5.4210471903455002E-6</v>
      </c>
      <c r="K444">
        <v>8.1857812574217105E-4</v>
      </c>
    </row>
    <row r="445" spans="1:11" x14ac:dyDescent="0.25">
      <c r="A445" t="s">
        <v>341</v>
      </c>
      <c r="B445">
        <v>334</v>
      </c>
      <c r="C445">
        <v>10</v>
      </c>
      <c r="D445" t="s">
        <v>623</v>
      </c>
      <c r="E445">
        <v>23</v>
      </c>
      <c r="F445">
        <v>503</v>
      </c>
      <c r="G445">
        <v>19904</v>
      </c>
      <c r="H445" t="s">
        <v>626</v>
      </c>
      <c r="I445" s="2">
        <f t="shared" si="6"/>
        <v>2.7249199414292686</v>
      </c>
      <c r="J445" s="1">
        <v>1.51694467912873E-5</v>
      </c>
      <c r="K445">
        <v>2.2754170186930901E-3</v>
      </c>
    </row>
    <row r="446" spans="1:11" x14ac:dyDescent="0.25">
      <c r="A446" t="s">
        <v>318</v>
      </c>
      <c r="B446">
        <v>129</v>
      </c>
      <c r="C446">
        <v>11</v>
      </c>
      <c r="D446" t="s">
        <v>623</v>
      </c>
      <c r="E446">
        <v>13</v>
      </c>
      <c r="F446">
        <v>503</v>
      </c>
      <c r="G446">
        <v>19904</v>
      </c>
      <c r="H446" t="s">
        <v>625</v>
      </c>
      <c r="I446" s="2">
        <f t="shared" si="6"/>
        <v>3.9877325196110163</v>
      </c>
      <c r="J446" s="1">
        <v>2.3989736909906899E-5</v>
      </c>
      <c r="K446">
        <v>3.5744707995761299E-3</v>
      </c>
    </row>
    <row r="447" spans="1:11" x14ac:dyDescent="0.25">
      <c r="A447" t="s">
        <v>800</v>
      </c>
      <c r="B447">
        <v>190</v>
      </c>
      <c r="C447">
        <v>12</v>
      </c>
      <c r="D447" t="s">
        <v>623</v>
      </c>
      <c r="E447">
        <v>16</v>
      </c>
      <c r="F447">
        <v>503</v>
      </c>
      <c r="G447">
        <v>19904</v>
      </c>
      <c r="H447" t="s">
        <v>873</v>
      </c>
      <c r="I447" s="2">
        <f t="shared" si="6"/>
        <v>3.3322590771162499</v>
      </c>
      <c r="J447" s="1">
        <v>2.77227088929671E-5</v>
      </c>
      <c r="K447">
        <v>4.1029609161591296E-3</v>
      </c>
    </row>
    <row r="448" spans="1:11" x14ac:dyDescent="0.25">
      <c r="A448" t="s">
        <v>795</v>
      </c>
      <c r="B448">
        <v>422</v>
      </c>
      <c r="C448">
        <v>13</v>
      </c>
      <c r="D448" t="s">
        <v>623</v>
      </c>
      <c r="E448">
        <v>26</v>
      </c>
      <c r="F448">
        <v>503</v>
      </c>
      <c r="G448">
        <v>19904</v>
      </c>
      <c r="H448" t="s">
        <v>872</v>
      </c>
      <c r="I448" s="2">
        <f t="shared" si="6"/>
        <v>2.4379976067764031</v>
      </c>
      <c r="J448" s="1">
        <v>2.9868924708006699E-5</v>
      </c>
      <c r="K448">
        <v>4.3907319320769904E-3</v>
      </c>
    </row>
    <row r="449" spans="1:11" x14ac:dyDescent="0.25">
      <c r="A449" t="s">
        <v>807</v>
      </c>
      <c r="B449">
        <v>66</v>
      </c>
      <c r="C449">
        <v>14</v>
      </c>
      <c r="D449" t="s">
        <v>623</v>
      </c>
      <c r="E449">
        <v>9</v>
      </c>
      <c r="F449">
        <v>503</v>
      </c>
      <c r="G449">
        <v>19904</v>
      </c>
      <c r="H449" t="s">
        <v>871</v>
      </c>
      <c r="I449" s="2">
        <f t="shared" si="6"/>
        <v>5.395987710103018</v>
      </c>
      <c r="J449" s="1">
        <v>4.0295482689845897E-5</v>
      </c>
      <c r="K449">
        <v>5.8831404727174999E-3</v>
      </c>
    </row>
    <row r="450" spans="1:11" x14ac:dyDescent="0.25">
      <c r="A450" t="s">
        <v>677</v>
      </c>
      <c r="B450">
        <v>219</v>
      </c>
      <c r="C450">
        <v>15</v>
      </c>
      <c r="D450" t="s">
        <v>623</v>
      </c>
      <c r="E450">
        <v>17</v>
      </c>
      <c r="F450">
        <v>503</v>
      </c>
      <c r="G450">
        <v>19904</v>
      </c>
      <c r="H450" t="s">
        <v>712</v>
      </c>
      <c r="I450" s="2">
        <f t="shared" ref="I450:I513" si="7">E450*G450/(B450*F450)</f>
        <v>3.0716885899216573</v>
      </c>
      <c r="J450" s="1">
        <v>4.4502735536919202E-5</v>
      </c>
      <c r="K450">
        <v>6.4528966528532797E-3</v>
      </c>
    </row>
    <row r="451" spans="1:11" x14ac:dyDescent="0.25">
      <c r="A451" t="s">
        <v>679</v>
      </c>
      <c r="B451">
        <v>312</v>
      </c>
      <c r="C451">
        <v>16</v>
      </c>
      <c r="D451" t="s">
        <v>623</v>
      </c>
      <c r="E451">
        <v>21</v>
      </c>
      <c r="F451">
        <v>503</v>
      </c>
      <c r="G451">
        <v>19904</v>
      </c>
      <c r="H451" t="s">
        <v>711</v>
      </c>
      <c r="I451" s="2">
        <f t="shared" si="7"/>
        <v>2.6634041902431567</v>
      </c>
      <c r="J451" s="1">
        <v>4.9299434183310402E-5</v>
      </c>
      <c r="K451">
        <v>7.0991185223967003E-3</v>
      </c>
    </row>
    <row r="452" spans="1:11" x14ac:dyDescent="0.25">
      <c r="A452" t="s">
        <v>338</v>
      </c>
      <c r="B452">
        <v>108</v>
      </c>
      <c r="C452">
        <v>17</v>
      </c>
      <c r="D452" t="s">
        <v>623</v>
      </c>
      <c r="E452">
        <v>11</v>
      </c>
      <c r="F452">
        <v>503</v>
      </c>
      <c r="G452">
        <v>19904</v>
      </c>
      <c r="H452" t="s">
        <v>624</v>
      </c>
      <c r="I452" s="2">
        <f t="shared" si="7"/>
        <v>4.0303364995213906</v>
      </c>
      <c r="J452" s="1">
        <v>9.1268500821545999E-5</v>
      </c>
      <c r="K452">
        <v>1.30513956174811E-2</v>
      </c>
    </row>
    <row r="453" spans="1:11" x14ac:dyDescent="0.25">
      <c r="A453" t="s">
        <v>714</v>
      </c>
      <c r="B453">
        <v>311</v>
      </c>
      <c r="C453">
        <v>18</v>
      </c>
      <c r="D453" t="s">
        <v>623</v>
      </c>
      <c r="E453">
        <v>20</v>
      </c>
      <c r="F453">
        <v>503</v>
      </c>
      <c r="G453">
        <v>19904</v>
      </c>
      <c r="H453" t="s">
        <v>733</v>
      </c>
      <c r="I453" s="2">
        <f t="shared" si="7"/>
        <v>2.5447316103379722</v>
      </c>
      <c r="J453">
        <v>1.37756978745786E-4</v>
      </c>
      <c r="K453">
        <v>1.9561490981901599E-2</v>
      </c>
    </row>
    <row r="454" spans="1:11" x14ac:dyDescent="0.25">
      <c r="A454" t="s">
        <v>802</v>
      </c>
      <c r="B454">
        <v>158</v>
      </c>
      <c r="C454">
        <v>19</v>
      </c>
      <c r="D454" t="s">
        <v>623</v>
      </c>
      <c r="E454">
        <v>13</v>
      </c>
      <c r="F454">
        <v>503</v>
      </c>
      <c r="G454">
        <v>19904</v>
      </c>
      <c r="H454" t="s">
        <v>870</v>
      </c>
      <c r="I454" s="2">
        <f t="shared" si="7"/>
        <v>3.2558069305684878</v>
      </c>
      <c r="J454">
        <v>1.9432099245357399E-4</v>
      </c>
      <c r="K454">
        <v>2.73992599359539E-2</v>
      </c>
    </row>
    <row r="455" spans="1:11" x14ac:dyDescent="0.25">
      <c r="A455" t="s">
        <v>811</v>
      </c>
      <c r="B455">
        <v>49</v>
      </c>
      <c r="C455">
        <v>20</v>
      </c>
      <c r="D455" t="s">
        <v>623</v>
      </c>
      <c r="E455">
        <v>7</v>
      </c>
      <c r="F455">
        <v>503</v>
      </c>
      <c r="G455">
        <v>19904</v>
      </c>
      <c r="H455" t="s">
        <v>869</v>
      </c>
      <c r="I455" s="2">
        <f t="shared" si="7"/>
        <v>5.6529395058222098</v>
      </c>
      <c r="J455">
        <v>2.16328880375351E-4</v>
      </c>
      <c r="K455">
        <v>3.0286043252549098E-2</v>
      </c>
    </row>
    <row r="456" spans="1:11" x14ac:dyDescent="0.25">
      <c r="A456" t="s">
        <v>677</v>
      </c>
      <c r="B456">
        <v>219</v>
      </c>
      <c r="C456">
        <v>1</v>
      </c>
      <c r="D456" t="s">
        <v>616</v>
      </c>
      <c r="E456">
        <v>13</v>
      </c>
      <c r="F456">
        <v>198</v>
      </c>
      <c r="G456">
        <v>19904</v>
      </c>
      <c r="H456" t="s">
        <v>710</v>
      </c>
      <c r="I456" s="2">
        <f t="shared" si="7"/>
        <v>5.9672524330058581</v>
      </c>
      <c r="J456" s="1">
        <v>3.12774420052843E-7</v>
      </c>
      <c r="K456" s="1">
        <v>4.0973449026922397E-5</v>
      </c>
    </row>
    <row r="457" spans="1:11" x14ac:dyDescent="0.25">
      <c r="A457" t="s">
        <v>320</v>
      </c>
      <c r="B457">
        <v>258</v>
      </c>
      <c r="C457">
        <v>2</v>
      </c>
      <c r="D457" t="s">
        <v>616</v>
      </c>
      <c r="E457">
        <v>11</v>
      </c>
      <c r="F457">
        <v>198</v>
      </c>
      <c r="G457">
        <v>19904</v>
      </c>
      <c r="H457" t="s">
        <v>617</v>
      </c>
      <c r="I457" s="2">
        <f t="shared" si="7"/>
        <v>4.2859603789836349</v>
      </c>
      <c r="J457" s="1">
        <v>5.7580553349271E-5</v>
      </c>
      <c r="K457">
        <v>7.4854719354052303E-3</v>
      </c>
    </row>
    <row r="458" spans="1:11" x14ac:dyDescent="0.25">
      <c r="A458" t="s">
        <v>714</v>
      </c>
      <c r="B458">
        <v>311</v>
      </c>
      <c r="C458">
        <v>3</v>
      </c>
      <c r="D458" t="s">
        <v>616</v>
      </c>
      <c r="E458">
        <v>12</v>
      </c>
      <c r="F458">
        <v>198</v>
      </c>
      <c r="G458">
        <v>19904</v>
      </c>
      <c r="H458" t="s">
        <v>732</v>
      </c>
      <c r="I458" s="2">
        <f t="shared" si="7"/>
        <v>3.8787878787878789</v>
      </c>
      <c r="J458" s="1">
        <v>6.9562130021850094E-5</v>
      </c>
      <c r="K458">
        <v>8.9735147728186599E-3</v>
      </c>
    </row>
    <row r="459" spans="1:11" x14ac:dyDescent="0.25">
      <c r="A459" t="s">
        <v>796</v>
      </c>
      <c r="B459">
        <v>280</v>
      </c>
      <c r="C459">
        <v>4</v>
      </c>
      <c r="D459" t="s">
        <v>616</v>
      </c>
      <c r="E459">
        <v>11</v>
      </c>
      <c r="F459">
        <v>198</v>
      </c>
      <c r="G459">
        <v>19904</v>
      </c>
      <c r="H459" t="s">
        <v>868</v>
      </c>
      <c r="I459" s="2">
        <f t="shared" si="7"/>
        <v>3.9492063492063494</v>
      </c>
      <c r="J459">
        <v>1.19272988556176E-4</v>
      </c>
      <c r="K459">
        <v>1.52669425351905E-2</v>
      </c>
    </row>
    <row r="460" spans="1:11" x14ac:dyDescent="0.25">
      <c r="A460" t="s">
        <v>341</v>
      </c>
      <c r="B460">
        <v>334</v>
      </c>
      <c r="C460">
        <v>5</v>
      </c>
      <c r="D460" t="s">
        <v>616</v>
      </c>
      <c r="E460">
        <v>12</v>
      </c>
      <c r="F460">
        <v>198</v>
      </c>
      <c r="G460">
        <v>19904</v>
      </c>
      <c r="H460" t="s">
        <v>615</v>
      </c>
      <c r="I460" s="2">
        <f t="shared" si="7"/>
        <v>3.6116857194701506</v>
      </c>
      <c r="J460">
        <v>1.36325227870135E-4</v>
      </c>
      <c r="K460">
        <v>1.7313303939507099E-2</v>
      </c>
    </row>
    <row r="461" spans="1:11" x14ac:dyDescent="0.25">
      <c r="A461" t="s">
        <v>313</v>
      </c>
      <c r="B461">
        <v>451</v>
      </c>
      <c r="C461">
        <v>6</v>
      </c>
      <c r="D461" t="s">
        <v>616</v>
      </c>
      <c r="E461">
        <v>14</v>
      </c>
      <c r="F461">
        <v>198</v>
      </c>
      <c r="G461">
        <v>19904</v>
      </c>
      <c r="H461" t="s">
        <v>671</v>
      </c>
      <c r="I461" s="2">
        <f t="shared" si="7"/>
        <v>3.1205178167484156</v>
      </c>
      <c r="J461">
        <v>1.77554125016655E-4</v>
      </c>
      <c r="K461">
        <v>2.2371819752098499E-2</v>
      </c>
    </row>
    <row r="462" spans="1:11" x14ac:dyDescent="0.25">
      <c r="A462" t="s">
        <v>802</v>
      </c>
      <c r="B462">
        <v>158</v>
      </c>
      <c r="C462">
        <v>7</v>
      </c>
      <c r="D462" t="s">
        <v>616</v>
      </c>
      <c r="E462">
        <v>8</v>
      </c>
      <c r="F462">
        <v>198</v>
      </c>
      <c r="G462">
        <v>19904</v>
      </c>
      <c r="H462" t="s">
        <v>867</v>
      </c>
      <c r="I462" s="2">
        <f t="shared" si="7"/>
        <v>5.0898862038102548</v>
      </c>
      <c r="J462">
        <v>1.8763897244865801E-4</v>
      </c>
      <c r="K462">
        <v>2.34548715560823E-2</v>
      </c>
    </row>
    <row r="463" spans="1:11" x14ac:dyDescent="0.25">
      <c r="A463" t="s">
        <v>714</v>
      </c>
      <c r="B463">
        <v>311</v>
      </c>
      <c r="C463">
        <v>1</v>
      </c>
      <c r="D463" t="s">
        <v>104</v>
      </c>
      <c r="E463">
        <v>24</v>
      </c>
      <c r="F463">
        <v>357</v>
      </c>
      <c r="G463">
        <v>19904</v>
      </c>
      <c r="H463" t="s">
        <v>728</v>
      </c>
      <c r="I463" s="2">
        <f t="shared" si="7"/>
        <v>4.3025210084033612</v>
      </c>
      <c r="J463" s="1">
        <v>2.3129185134186499E-9</v>
      </c>
      <c r="K463" s="1">
        <v>3.3306026593228602E-7</v>
      </c>
    </row>
    <row r="464" spans="1:11" x14ac:dyDescent="0.25">
      <c r="A464" t="s">
        <v>677</v>
      </c>
      <c r="B464">
        <v>219</v>
      </c>
      <c r="C464">
        <v>2</v>
      </c>
      <c r="D464" t="s">
        <v>104</v>
      </c>
      <c r="E464">
        <v>19</v>
      </c>
      <c r="F464">
        <v>357</v>
      </c>
      <c r="G464">
        <v>19904</v>
      </c>
      <c r="H464" t="s">
        <v>706</v>
      </c>
      <c r="I464" s="2">
        <f t="shared" si="7"/>
        <v>4.8370617653454078</v>
      </c>
      <c r="J464" s="1">
        <v>1.7092582649848E-8</v>
      </c>
      <c r="K464" s="1">
        <v>2.44423931892826E-6</v>
      </c>
    </row>
    <row r="465" spans="1:11" x14ac:dyDescent="0.25">
      <c r="A465" t="s">
        <v>313</v>
      </c>
      <c r="B465">
        <v>451</v>
      </c>
      <c r="C465">
        <v>3</v>
      </c>
      <c r="D465" t="s">
        <v>104</v>
      </c>
      <c r="E465">
        <v>27</v>
      </c>
      <c r="F465">
        <v>357</v>
      </c>
      <c r="G465">
        <v>19904</v>
      </c>
      <c r="H465" t="s">
        <v>589</v>
      </c>
      <c r="I465" s="2">
        <f t="shared" si="7"/>
        <v>3.3377927667741156</v>
      </c>
      <c r="J465" s="1">
        <v>5.1815150952892398E-8</v>
      </c>
      <c r="K465" s="1">
        <v>7.3577514353107199E-6</v>
      </c>
    </row>
    <row r="466" spans="1:11" x14ac:dyDescent="0.25">
      <c r="A466" t="s">
        <v>715</v>
      </c>
      <c r="B466">
        <v>360</v>
      </c>
      <c r="C466">
        <v>4</v>
      </c>
      <c r="D466" t="s">
        <v>104</v>
      </c>
      <c r="E466">
        <v>23</v>
      </c>
      <c r="F466">
        <v>357</v>
      </c>
      <c r="G466">
        <v>19904</v>
      </c>
      <c r="H466" t="s">
        <v>727</v>
      </c>
      <c r="I466" s="2">
        <f t="shared" si="7"/>
        <v>3.5620292561469031</v>
      </c>
      <c r="J466" s="1">
        <v>1.6444969291335101E-7</v>
      </c>
      <c r="K466" s="1">
        <v>2.3187406700782501E-5</v>
      </c>
    </row>
    <row r="467" spans="1:11" x14ac:dyDescent="0.25">
      <c r="A467" t="s">
        <v>4</v>
      </c>
      <c r="B467">
        <v>278</v>
      </c>
      <c r="C467">
        <v>5</v>
      </c>
      <c r="D467" t="s">
        <v>104</v>
      </c>
      <c r="E467">
        <v>19</v>
      </c>
      <c r="F467">
        <v>357</v>
      </c>
      <c r="G467">
        <v>19904</v>
      </c>
      <c r="H467" t="s">
        <v>105</v>
      </c>
      <c r="I467" s="2">
        <f t="shared" si="7"/>
        <v>3.8104911029159867</v>
      </c>
      <c r="J467" s="1">
        <v>7.2460640324560996E-7</v>
      </c>
      <c r="K467">
        <v>1.0144489645438499E-4</v>
      </c>
    </row>
    <row r="468" spans="1:11" x14ac:dyDescent="0.25">
      <c r="A468" t="s">
        <v>340</v>
      </c>
      <c r="B468">
        <v>406</v>
      </c>
      <c r="C468">
        <v>6</v>
      </c>
      <c r="D468" t="s">
        <v>104</v>
      </c>
      <c r="E468">
        <v>23</v>
      </c>
      <c r="F468">
        <v>357</v>
      </c>
      <c r="G468">
        <v>19904</v>
      </c>
      <c r="H468" t="s">
        <v>588</v>
      </c>
      <c r="I468" s="2">
        <f t="shared" si="7"/>
        <v>3.1584495867312441</v>
      </c>
      <c r="J468" s="1">
        <v>1.34161573286842E-6</v>
      </c>
      <c r="K468">
        <v>1.8648458686871001E-4</v>
      </c>
    </row>
    <row r="469" spans="1:11" x14ac:dyDescent="0.25">
      <c r="A469" t="s">
        <v>341</v>
      </c>
      <c r="B469">
        <v>334</v>
      </c>
      <c r="C469">
        <v>7</v>
      </c>
      <c r="D469" t="s">
        <v>104</v>
      </c>
      <c r="E469">
        <v>20</v>
      </c>
      <c r="F469">
        <v>357</v>
      </c>
      <c r="G469">
        <v>19904</v>
      </c>
      <c r="H469" t="s">
        <v>587</v>
      </c>
      <c r="I469" s="2">
        <f t="shared" si="7"/>
        <v>3.338533017997618</v>
      </c>
      <c r="J469" s="1">
        <v>2.8816084771616001E-6</v>
      </c>
      <c r="K469">
        <v>3.9766196984830101E-4</v>
      </c>
    </row>
    <row r="470" spans="1:11" x14ac:dyDescent="0.25">
      <c r="A470" t="s">
        <v>795</v>
      </c>
      <c r="B470">
        <v>422</v>
      </c>
      <c r="C470">
        <v>8</v>
      </c>
      <c r="D470" t="s">
        <v>104</v>
      </c>
      <c r="E470">
        <v>22</v>
      </c>
      <c r="F470">
        <v>357</v>
      </c>
      <c r="G470">
        <v>19904</v>
      </c>
      <c r="H470" t="s">
        <v>866</v>
      </c>
      <c r="I470" s="2">
        <f t="shared" si="7"/>
        <v>2.906580641735367</v>
      </c>
      <c r="J470" s="1">
        <v>8.6331930313856503E-6</v>
      </c>
      <c r="K470">
        <v>1.18274744529983E-3</v>
      </c>
    </row>
    <row r="471" spans="1:11" x14ac:dyDescent="0.25">
      <c r="A471" t="s">
        <v>796</v>
      </c>
      <c r="B471">
        <v>280</v>
      </c>
      <c r="C471">
        <v>9</v>
      </c>
      <c r="D471" t="s">
        <v>104</v>
      </c>
      <c r="E471">
        <v>17</v>
      </c>
      <c r="F471">
        <v>357</v>
      </c>
      <c r="G471">
        <v>19904</v>
      </c>
      <c r="H471" t="s">
        <v>865</v>
      </c>
      <c r="I471" s="2">
        <f t="shared" si="7"/>
        <v>3.3850340136054422</v>
      </c>
      <c r="J471" s="1">
        <v>1.3407739957717701E-5</v>
      </c>
      <c r="K471">
        <v>1.82345263424961E-3</v>
      </c>
    </row>
    <row r="472" spans="1:11" x14ac:dyDescent="0.25">
      <c r="A472" t="s">
        <v>310</v>
      </c>
      <c r="B472">
        <v>104</v>
      </c>
      <c r="C472">
        <v>10</v>
      </c>
      <c r="D472" t="s">
        <v>104</v>
      </c>
      <c r="E472">
        <v>10</v>
      </c>
      <c r="F472">
        <v>357</v>
      </c>
      <c r="G472">
        <v>19904</v>
      </c>
      <c r="H472" t="s">
        <v>586</v>
      </c>
      <c r="I472" s="2">
        <f t="shared" si="7"/>
        <v>5.3609135962077135</v>
      </c>
      <c r="J472" s="1">
        <v>1.7790705601447798E-5</v>
      </c>
      <c r="K472">
        <v>2.4017452561954501E-3</v>
      </c>
    </row>
    <row r="473" spans="1:11" x14ac:dyDescent="0.25">
      <c r="A473" t="s">
        <v>646</v>
      </c>
      <c r="B473">
        <v>321</v>
      </c>
      <c r="C473">
        <v>11</v>
      </c>
      <c r="D473" t="s">
        <v>104</v>
      </c>
      <c r="E473">
        <v>18</v>
      </c>
      <c r="F473">
        <v>357</v>
      </c>
      <c r="G473">
        <v>19904</v>
      </c>
      <c r="H473" t="s">
        <v>664</v>
      </c>
      <c r="I473" s="2">
        <f t="shared" si="7"/>
        <v>3.1263645645173956</v>
      </c>
      <c r="J473" s="1">
        <v>2.1917820551019601E-5</v>
      </c>
      <c r="K473">
        <v>2.9369879538366302E-3</v>
      </c>
    </row>
    <row r="474" spans="1:11" x14ac:dyDescent="0.25">
      <c r="A474" t="s">
        <v>802</v>
      </c>
      <c r="B474">
        <v>158</v>
      </c>
      <c r="C474">
        <v>12</v>
      </c>
      <c r="D474" t="s">
        <v>104</v>
      </c>
      <c r="E474">
        <v>12</v>
      </c>
      <c r="F474">
        <v>357</v>
      </c>
      <c r="G474">
        <v>19904</v>
      </c>
      <c r="H474" t="s">
        <v>864</v>
      </c>
      <c r="I474" s="2">
        <f t="shared" si="7"/>
        <v>4.2344431443463462</v>
      </c>
      <c r="J474" s="1">
        <v>2.90969685114798E-5</v>
      </c>
      <c r="K474">
        <v>3.8698968120268102E-3</v>
      </c>
    </row>
    <row r="475" spans="1:11" x14ac:dyDescent="0.25">
      <c r="A475" t="s">
        <v>647</v>
      </c>
      <c r="B475">
        <v>329</v>
      </c>
      <c r="C475">
        <v>13</v>
      </c>
      <c r="D475" t="s">
        <v>104</v>
      </c>
      <c r="E475">
        <v>16</v>
      </c>
      <c r="F475">
        <v>357</v>
      </c>
      <c r="G475">
        <v>19904</v>
      </c>
      <c r="H475" t="s">
        <v>705</v>
      </c>
      <c r="I475" s="2">
        <f t="shared" si="7"/>
        <v>2.7114164814862116</v>
      </c>
      <c r="J475">
        <v>3.1916094984508998E-4</v>
      </c>
      <c r="K475">
        <v>4.21292453795519E-2</v>
      </c>
    </row>
    <row r="476" spans="1:11" x14ac:dyDescent="0.25">
      <c r="A476" t="s">
        <v>3</v>
      </c>
      <c r="B476">
        <v>147</v>
      </c>
      <c r="C476">
        <v>14</v>
      </c>
      <c r="D476" t="s">
        <v>104</v>
      </c>
      <c r="E476">
        <v>10</v>
      </c>
      <c r="F476">
        <v>357</v>
      </c>
      <c r="G476">
        <v>19904</v>
      </c>
      <c r="H476" t="s">
        <v>704</v>
      </c>
      <c r="I476" s="2">
        <f t="shared" si="7"/>
        <v>3.7927551973170219</v>
      </c>
      <c r="J476">
        <v>3.2834982328938802E-4</v>
      </c>
      <c r="K476">
        <v>4.3013826850909799E-2</v>
      </c>
    </row>
    <row r="477" spans="1:11" x14ac:dyDescent="0.25">
      <c r="A477" t="s">
        <v>796</v>
      </c>
      <c r="B477">
        <v>280</v>
      </c>
      <c r="C477">
        <v>1</v>
      </c>
      <c r="D477" t="s">
        <v>537</v>
      </c>
      <c r="E477">
        <v>12</v>
      </c>
      <c r="F477">
        <v>54</v>
      </c>
      <c r="G477">
        <v>19904</v>
      </c>
      <c r="H477" t="s">
        <v>863</v>
      </c>
      <c r="I477" s="2">
        <f t="shared" si="7"/>
        <v>15.796825396825398</v>
      </c>
      <c r="J477" s="1">
        <v>9.6256479605377607E-12</v>
      </c>
      <c r="K477" s="1">
        <v>8.4705702052732302E-10</v>
      </c>
    </row>
    <row r="478" spans="1:11" x14ac:dyDescent="0.25">
      <c r="A478" t="s">
        <v>808</v>
      </c>
      <c r="B478">
        <v>81</v>
      </c>
      <c r="C478">
        <v>2</v>
      </c>
      <c r="D478" t="s">
        <v>537</v>
      </c>
      <c r="E478">
        <v>7</v>
      </c>
      <c r="F478">
        <v>54</v>
      </c>
      <c r="G478">
        <v>19904</v>
      </c>
      <c r="H478" t="s">
        <v>862</v>
      </c>
      <c r="I478" s="2">
        <f t="shared" si="7"/>
        <v>31.853680841335162</v>
      </c>
      <c r="J478" s="1">
        <v>2.1539521238300099E-9</v>
      </c>
      <c r="K478" s="1">
        <v>1.8739383477321101E-7</v>
      </c>
    </row>
    <row r="479" spans="1:11" x14ac:dyDescent="0.25">
      <c r="A479" t="s">
        <v>812</v>
      </c>
      <c r="B479">
        <v>30</v>
      </c>
      <c r="C479">
        <v>3</v>
      </c>
      <c r="D479" t="s">
        <v>537</v>
      </c>
      <c r="E479">
        <v>4</v>
      </c>
      <c r="F479">
        <v>54</v>
      </c>
      <c r="G479">
        <v>19904</v>
      </c>
      <c r="H479" t="s">
        <v>861</v>
      </c>
      <c r="I479" s="2">
        <f t="shared" si="7"/>
        <v>49.145679012345681</v>
      </c>
      <c r="J479" s="1">
        <v>1.2581570716468E-6</v>
      </c>
      <c r="K479">
        <v>1.0820150816162501E-4</v>
      </c>
    </row>
    <row r="480" spans="1:11" x14ac:dyDescent="0.25">
      <c r="A480" t="s">
        <v>809</v>
      </c>
      <c r="B480">
        <v>91</v>
      </c>
      <c r="C480">
        <v>4</v>
      </c>
      <c r="D480" t="s">
        <v>537</v>
      </c>
      <c r="E480">
        <v>5</v>
      </c>
      <c r="F480">
        <v>54</v>
      </c>
      <c r="G480">
        <v>19904</v>
      </c>
      <c r="H480" t="s">
        <v>860</v>
      </c>
      <c r="I480" s="2">
        <f t="shared" si="7"/>
        <v>20.252340252340254</v>
      </c>
      <c r="J480" s="1">
        <v>4.73759365994896E-6</v>
      </c>
      <c r="K480">
        <v>4.0269546109566198E-4</v>
      </c>
    </row>
    <row r="481" spans="1:11" x14ac:dyDescent="0.25">
      <c r="A481" t="s">
        <v>329</v>
      </c>
      <c r="B481">
        <v>96</v>
      </c>
      <c r="C481">
        <v>5</v>
      </c>
      <c r="D481" t="s">
        <v>537</v>
      </c>
      <c r="E481">
        <v>5</v>
      </c>
      <c r="F481">
        <v>54</v>
      </c>
      <c r="G481">
        <v>19904</v>
      </c>
      <c r="H481" t="s">
        <v>539</v>
      </c>
      <c r="I481" s="2">
        <f t="shared" si="7"/>
        <v>19.197530864197532</v>
      </c>
      <c r="J481" s="1">
        <v>6.16341897613842E-6</v>
      </c>
      <c r="K481">
        <v>5.1772719399562702E-4</v>
      </c>
    </row>
    <row r="482" spans="1:11" x14ac:dyDescent="0.25">
      <c r="A482" t="s">
        <v>646</v>
      </c>
      <c r="B482">
        <v>321</v>
      </c>
      <c r="C482">
        <v>6</v>
      </c>
      <c r="D482" t="s">
        <v>537</v>
      </c>
      <c r="E482">
        <v>7</v>
      </c>
      <c r="F482">
        <v>54</v>
      </c>
      <c r="G482">
        <v>19904</v>
      </c>
      <c r="H482" t="s">
        <v>663</v>
      </c>
      <c r="I482" s="2">
        <f t="shared" si="7"/>
        <v>8.0378446982808356</v>
      </c>
      <c r="J482" s="1">
        <v>2.4571348234369301E-5</v>
      </c>
      <c r="K482">
        <v>2.03942190345265E-3</v>
      </c>
    </row>
    <row r="483" spans="1:11" x14ac:dyDescent="0.25">
      <c r="A483" t="s">
        <v>805</v>
      </c>
      <c r="B483">
        <v>76</v>
      </c>
      <c r="C483">
        <v>7</v>
      </c>
      <c r="D483" t="s">
        <v>537</v>
      </c>
      <c r="E483">
        <v>4</v>
      </c>
      <c r="F483">
        <v>54</v>
      </c>
      <c r="G483">
        <v>19904</v>
      </c>
      <c r="H483" t="s">
        <v>859</v>
      </c>
      <c r="I483" s="2">
        <f t="shared" si="7"/>
        <v>19.399610136452242</v>
      </c>
      <c r="J483" s="1">
        <v>5.3704614718237399E-5</v>
      </c>
      <c r="K483">
        <v>4.4037784068954701E-3</v>
      </c>
    </row>
    <row r="484" spans="1:11" x14ac:dyDescent="0.25">
      <c r="A484" t="s">
        <v>340</v>
      </c>
      <c r="B484">
        <v>406</v>
      </c>
      <c r="C484">
        <v>8</v>
      </c>
      <c r="D484" t="s">
        <v>537</v>
      </c>
      <c r="E484">
        <v>7</v>
      </c>
      <c r="F484">
        <v>54</v>
      </c>
      <c r="G484">
        <v>19904</v>
      </c>
      <c r="H484" t="s">
        <v>538</v>
      </c>
      <c r="I484" s="2">
        <f t="shared" si="7"/>
        <v>6.3550446998722858</v>
      </c>
      <c r="J484">
        <v>1.08138428007717E-4</v>
      </c>
      <c r="K484">
        <v>8.7592126686250795E-3</v>
      </c>
    </row>
    <row r="485" spans="1:11" x14ac:dyDescent="0.25">
      <c r="A485" t="s">
        <v>333</v>
      </c>
      <c r="B485">
        <v>105</v>
      </c>
      <c r="C485">
        <v>9</v>
      </c>
      <c r="D485" t="s">
        <v>537</v>
      </c>
      <c r="E485">
        <v>4</v>
      </c>
      <c r="F485">
        <v>54</v>
      </c>
      <c r="G485">
        <v>19904</v>
      </c>
      <c r="H485" t="s">
        <v>536</v>
      </c>
      <c r="I485" s="2">
        <f t="shared" si="7"/>
        <v>14.041622574955909</v>
      </c>
      <c r="J485">
        <v>1.8879811172218099E-4</v>
      </c>
      <c r="K485">
        <v>1.51038489377745E-2</v>
      </c>
    </row>
    <row r="486" spans="1:11" x14ac:dyDescent="0.25">
      <c r="A486" t="s">
        <v>715</v>
      </c>
      <c r="B486">
        <v>360</v>
      </c>
      <c r="C486">
        <v>10</v>
      </c>
      <c r="D486" t="s">
        <v>537</v>
      </c>
      <c r="E486">
        <v>6</v>
      </c>
      <c r="F486">
        <v>54</v>
      </c>
      <c r="G486">
        <v>19904</v>
      </c>
      <c r="H486" t="s">
        <v>785</v>
      </c>
      <c r="I486" s="2">
        <f t="shared" si="7"/>
        <v>6.1432098765432102</v>
      </c>
      <c r="J486">
        <v>4.1714484163810002E-4</v>
      </c>
      <c r="K486">
        <v>3.2954442489409902E-2</v>
      </c>
    </row>
    <row r="487" spans="1:11" x14ac:dyDescent="0.25">
      <c r="A487" t="s">
        <v>796</v>
      </c>
      <c r="B487">
        <v>280</v>
      </c>
      <c r="C487">
        <v>1</v>
      </c>
      <c r="D487" t="s">
        <v>509</v>
      </c>
      <c r="E487">
        <v>12</v>
      </c>
      <c r="F487">
        <v>133</v>
      </c>
      <c r="G487">
        <v>19904</v>
      </c>
      <c r="H487" t="s">
        <v>858</v>
      </c>
      <c r="I487" s="2">
        <f t="shared" si="7"/>
        <v>6.4137486573576803</v>
      </c>
      <c r="J487" s="1">
        <v>4.0164718925849399E-7</v>
      </c>
      <c r="K487" s="1">
        <v>4.9000957089536298E-5</v>
      </c>
    </row>
    <row r="488" spans="1:11" x14ac:dyDescent="0.25">
      <c r="A488" t="s">
        <v>799</v>
      </c>
      <c r="B488">
        <v>17</v>
      </c>
      <c r="C488">
        <v>2</v>
      </c>
      <c r="D488" t="s">
        <v>509</v>
      </c>
      <c r="E488">
        <v>3</v>
      </c>
      <c r="F488">
        <v>133</v>
      </c>
      <c r="G488">
        <v>19904</v>
      </c>
      <c r="H488" t="s">
        <v>857</v>
      </c>
      <c r="I488" s="2">
        <f t="shared" si="7"/>
        <v>26.409553295002212</v>
      </c>
      <c r="J488">
        <v>1.8520183157015401E-4</v>
      </c>
      <c r="K488">
        <v>2.2409421619988601E-2</v>
      </c>
    </row>
    <row r="489" spans="1:11" x14ac:dyDescent="0.25">
      <c r="A489" t="s">
        <v>341</v>
      </c>
      <c r="B489">
        <v>334</v>
      </c>
      <c r="C489">
        <v>1</v>
      </c>
      <c r="D489" t="s">
        <v>506</v>
      </c>
      <c r="E489">
        <v>15</v>
      </c>
      <c r="F489">
        <v>211</v>
      </c>
      <c r="G489">
        <v>19904</v>
      </c>
      <c r="H489" t="s">
        <v>508</v>
      </c>
      <c r="I489" s="2">
        <f t="shared" si="7"/>
        <v>4.2364559979566936</v>
      </c>
      <c r="J489" s="1">
        <v>2.98703488458347E-6</v>
      </c>
      <c r="K489">
        <v>3.7935343034210101E-4</v>
      </c>
    </row>
    <row r="490" spans="1:11" x14ac:dyDescent="0.25">
      <c r="A490" t="s">
        <v>677</v>
      </c>
      <c r="B490">
        <v>219</v>
      </c>
      <c r="C490">
        <v>2</v>
      </c>
      <c r="D490" t="s">
        <v>506</v>
      </c>
      <c r="E490">
        <v>12</v>
      </c>
      <c r="F490">
        <v>211</v>
      </c>
      <c r="G490">
        <v>19904</v>
      </c>
      <c r="H490" t="s">
        <v>692</v>
      </c>
      <c r="I490" s="2">
        <f t="shared" si="7"/>
        <v>5.1688632084658837</v>
      </c>
      <c r="J490" s="1">
        <v>4.0376309812284801E-6</v>
      </c>
      <c r="K490">
        <v>5.0874150363478801E-4</v>
      </c>
    </row>
    <row r="491" spans="1:11" x14ac:dyDescent="0.25">
      <c r="A491" t="s">
        <v>800</v>
      </c>
      <c r="B491">
        <v>190</v>
      </c>
      <c r="C491">
        <v>3</v>
      </c>
      <c r="D491" t="s">
        <v>506</v>
      </c>
      <c r="E491">
        <v>11</v>
      </c>
      <c r="F491">
        <v>211</v>
      </c>
      <c r="G491">
        <v>19904</v>
      </c>
      <c r="H491" t="s">
        <v>856</v>
      </c>
      <c r="I491" s="2">
        <f t="shared" si="7"/>
        <v>5.4613120478922426</v>
      </c>
      <c r="J491" s="1">
        <v>6.0769353741337101E-6</v>
      </c>
      <c r="K491">
        <v>7.5961692176671402E-4</v>
      </c>
    </row>
    <row r="492" spans="1:11" x14ac:dyDescent="0.25">
      <c r="A492" t="s">
        <v>646</v>
      </c>
      <c r="B492">
        <v>321</v>
      </c>
      <c r="C492">
        <v>4</v>
      </c>
      <c r="D492" t="s">
        <v>506</v>
      </c>
      <c r="E492">
        <v>14</v>
      </c>
      <c r="F492">
        <v>211</v>
      </c>
      <c r="G492">
        <v>19904</v>
      </c>
      <c r="H492" t="s">
        <v>661</v>
      </c>
      <c r="I492" s="2">
        <f t="shared" si="7"/>
        <v>4.1141574758972999</v>
      </c>
      <c r="J492" s="1">
        <v>8.9727654274565007E-6</v>
      </c>
      <c r="K492">
        <v>1.11262291300461E-3</v>
      </c>
    </row>
    <row r="493" spans="1:11" x14ac:dyDescent="0.25">
      <c r="A493" t="s">
        <v>351</v>
      </c>
      <c r="B493">
        <v>44</v>
      </c>
      <c r="C493">
        <v>5</v>
      </c>
      <c r="D493" t="s">
        <v>506</v>
      </c>
      <c r="E493">
        <v>5</v>
      </c>
      <c r="F493">
        <v>211</v>
      </c>
      <c r="G493">
        <v>19904</v>
      </c>
      <c r="H493" t="s">
        <v>507</v>
      </c>
      <c r="I493" s="2">
        <f t="shared" si="7"/>
        <v>10.719517449375269</v>
      </c>
      <c r="J493" s="1">
        <v>9.9054006380612595E-5</v>
      </c>
      <c r="K493">
        <v>1.2183642784815299E-2</v>
      </c>
    </row>
    <row r="494" spans="1:11" x14ac:dyDescent="0.25">
      <c r="A494" t="s">
        <v>340</v>
      </c>
      <c r="B494">
        <v>406</v>
      </c>
      <c r="C494">
        <v>6</v>
      </c>
      <c r="D494" t="s">
        <v>506</v>
      </c>
      <c r="E494">
        <v>14</v>
      </c>
      <c r="F494">
        <v>211</v>
      </c>
      <c r="G494">
        <v>19904</v>
      </c>
      <c r="H494" t="s">
        <v>505</v>
      </c>
      <c r="I494" s="2">
        <f t="shared" si="7"/>
        <v>3.2528190880862886</v>
      </c>
      <c r="J494">
        <v>1.16260156074903E-4</v>
      </c>
      <c r="K494">
        <v>1.41837390411382E-2</v>
      </c>
    </row>
    <row r="495" spans="1:11" x14ac:dyDescent="0.25">
      <c r="A495" t="s">
        <v>714</v>
      </c>
      <c r="B495">
        <v>311</v>
      </c>
      <c r="C495">
        <v>7</v>
      </c>
      <c r="D495" t="s">
        <v>506</v>
      </c>
      <c r="E495">
        <v>12</v>
      </c>
      <c r="F495">
        <v>211</v>
      </c>
      <c r="G495">
        <v>19904</v>
      </c>
      <c r="H495" t="s">
        <v>724</v>
      </c>
      <c r="I495" s="2">
        <f t="shared" si="7"/>
        <v>3.6398104265402842</v>
      </c>
      <c r="J495">
        <v>1.27352183036115E-4</v>
      </c>
      <c r="K495">
        <v>1.54096141473699E-2</v>
      </c>
    </row>
    <row r="496" spans="1:11" x14ac:dyDescent="0.25">
      <c r="A496" t="s">
        <v>796</v>
      </c>
      <c r="B496">
        <v>280</v>
      </c>
      <c r="C496">
        <v>1</v>
      </c>
      <c r="D496" t="s">
        <v>456</v>
      </c>
      <c r="E496">
        <v>17</v>
      </c>
      <c r="F496">
        <v>120</v>
      </c>
      <c r="G496">
        <v>19904</v>
      </c>
      <c r="H496" t="s">
        <v>855</v>
      </c>
      <c r="I496" s="2">
        <f t="shared" si="7"/>
        <v>10.070476190476191</v>
      </c>
      <c r="J496" s="1">
        <v>1.0558511775776499E-12</v>
      </c>
      <c r="K496" s="1">
        <v>1.1719948071111901E-10</v>
      </c>
    </row>
    <row r="497" spans="1:11" x14ac:dyDescent="0.25">
      <c r="A497" t="s">
        <v>808</v>
      </c>
      <c r="B497">
        <v>81</v>
      </c>
      <c r="C497">
        <v>2</v>
      </c>
      <c r="D497" t="s">
        <v>456</v>
      </c>
      <c r="E497">
        <v>6</v>
      </c>
      <c r="F497">
        <v>120</v>
      </c>
      <c r="G497">
        <v>19904</v>
      </c>
      <c r="H497" t="s">
        <v>854</v>
      </c>
      <c r="I497" s="2">
        <f t="shared" si="7"/>
        <v>12.28641975308642</v>
      </c>
      <c r="J497" s="1">
        <v>9.5044032415494307E-6</v>
      </c>
      <c r="K497">
        <v>1.04548435657044E-3</v>
      </c>
    </row>
    <row r="498" spans="1:11" x14ac:dyDescent="0.25">
      <c r="A498" t="s">
        <v>318</v>
      </c>
      <c r="B498">
        <v>129</v>
      </c>
      <c r="C498">
        <v>3</v>
      </c>
      <c r="D498" t="s">
        <v>456</v>
      </c>
      <c r="E498">
        <v>7</v>
      </c>
      <c r="F498">
        <v>120</v>
      </c>
      <c r="G498">
        <v>19904</v>
      </c>
      <c r="H498" t="s">
        <v>457</v>
      </c>
      <c r="I498" s="2">
        <f t="shared" si="7"/>
        <v>9.0005167958656322</v>
      </c>
      <c r="J498" s="1">
        <v>1.32181408339071E-5</v>
      </c>
      <c r="K498">
        <v>1.4407773508958699E-3</v>
      </c>
    </row>
    <row r="499" spans="1:11" x14ac:dyDescent="0.25">
      <c r="A499" t="s">
        <v>812</v>
      </c>
      <c r="B499">
        <v>30</v>
      </c>
      <c r="C499">
        <v>4</v>
      </c>
      <c r="D499" t="s">
        <v>456</v>
      </c>
      <c r="E499">
        <v>4</v>
      </c>
      <c r="F499">
        <v>120</v>
      </c>
      <c r="G499">
        <v>19904</v>
      </c>
      <c r="H499" t="s">
        <v>853</v>
      </c>
      <c r="I499" s="2">
        <f t="shared" si="7"/>
        <v>22.115555555555556</v>
      </c>
      <c r="J499" s="1">
        <v>3.0501296721448202E-5</v>
      </c>
      <c r="K499">
        <v>3.2941400459164101E-3</v>
      </c>
    </row>
    <row r="500" spans="1:11" x14ac:dyDescent="0.25">
      <c r="A500" t="s">
        <v>796</v>
      </c>
      <c r="B500">
        <v>280</v>
      </c>
      <c r="C500">
        <v>1</v>
      </c>
      <c r="D500" t="s">
        <v>236</v>
      </c>
      <c r="E500">
        <v>28</v>
      </c>
      <c r="F500">
        <v>151</v>
      </c>
      <c r="G500">
        <v>19904</v>
      </c>
      <c r="H500" t="s">
        <v>852</v>
      </c>
      <c r="I500" s="2">
        <f t="shared" si="7"/>
        <v>13.181456953642384</v>
      </c>
      <c r="J500" s="1">
        <v>1.81902785749518E-23</v>
      </c>
      <c r="K500" s="1">
        <v>2.18283342899422E-21</v>
      </c>
    </row>
    <row r="501" spans="1:11" x14ac:dyDescent="0.25">
      <c r="A501" t="s">
        <v>808</v>
      </c>
      <c r="B501">
        <v>81</v>
      </c>
      <c r="C501">
        <v>2</v>
      </c>
      <c r="D501" t="s">
        <v>236</v>
      </c>
      <c r="E501">
        <v>9</v>
      </c>
      <c r="F501">
        <v>151</v>
      </c>
      <c r="G501">
        <v>19904</v>
      </c>
      <c r="H501" t="s">
        <v>851</v>
      </c>
      <c r="I501" s="2">
        <f t="shared" si="7"/>
        <v>14.646063281824871</v>
      </c>
      <c r="J501" s="1">
        <v>1.07317414307877E-8</v>
      </c>
      <c r="K501" s="1">
        <v>1.27707723026374E-6</v>
      </c>
    </row>
    <row r="502" spans="1:11" x14ac:dyDescent="0.25">
      <c r="A502" t="s">
        <v>340</v>
      </c>
      <c r="B502">
        <v>406</v>
      </c>
      <c r="C502">
        <v>3</v>
      </c>
      <c r="D502" t="s">
        <v>236</v>
      </c>
      <c r="E502">
        <v>17</v>
      </c>
      <c r="F502">
        <v>151</v>
      </c>
      <c r="G502">
        <v>19904</v>
      </c>
      <c r="H502" t="s">
        <v>415</v>
      </c>
      <c r="I502" s="2">
        <f t="shared" si="7"/>
        <v>5.519329266303461</v>
      </c>
      <c r="J502" s="1">
        <v>1.31757159497347E-8</v>
      </c>
      <c r="K502" s="1">
        <v>1.55473448206869E-6</v>
      </c>
    </row>
    <row r="503" spans="1:11" x14ac:dyDescent="0.25">
      <c r="A503" t="s">
        <v>807</v>
      </c>
      <c r="B503">
        <v>66</v>
      </c>
      <c r="C503">
        <v>4</v>
      </c>
      <c r="D503" t="s">
        <v>236</v>
      </c>
      <c r="E503">
        <v>8</v>
      </c>
      <c r="F503">
        <v>151</v>
      </c>
      <c r="G503">
        <v>19904</v>
      </c>
      <c r="H503" t="s">
        <v>850</v>
      </c>
      <c r="I503" s="2">
        <f t="shared" si="7"/>
        <v>15.977523580172587</v>
      </c>
      <c r="J503" s="1">
        <v>3.60507527552647E-8</v>
      </c>
      <c r="K503" s="1">
        <v>4.2179380723659698E-6</v>
      </c>
    </row>
    <row r="504" spans="1:11" x14ac:dyDescent="0.25">
      <c r="A504" t="s">
        <v>646</v>
      </c>
      <c r="B504">
        <v>321</v>
      </c>
      <c r="C504">
        <v>5</v>
      </c>
      <c r="D504" t="s">
        <v>236</v>
      </c>
      <c r="E504">
        <v>14</v>
      </c>
      <c r="F504">
        <v>151</v>
      </c>
      <c r="G504">
        <v>19904</v>
      </c>
      <c r="H504" t="s">
        <v>657</v>
      </c>
      <c r="I504" s="2">
        <f t="shared" si="7"/>
        <v>5.7489220358564914</v>
      </c>
      <c r="J504" s="1">
        <v>1.64602061305939E-7</v>
      </c>
      <c r="K504" s="1">
        <v>1.9093839111488899E-5</v>
      </c>
    </row>
    <row r="505" spans="1:11" x14ac:dyDescent="0.25">
      <c r="A505" t="s">
        <v>800</v>
      </c>
      <c r="B505">
        <v>190</v>
      </c>
      <c r="C505">
        <v>6</v>
      </c>
      <c r="D505" t="s">
        <v>236</v>
      </c>
      <c r="E505">
        <v>11</v>
      </c>
      <c r="F505">
        <v>151</v>
      </c>
      <c r="G505">
        <v>19904</v>
      </c>
      <c r="H505" t="s">
        <v>849</v>
      </c>
      <c r="I505" s="2">
        <f t="shared" si="7"/>
        <v>7.6313698152666438</v>
      </c>
      <c r="J505" s="1">
        <v>2.2573854436935999E-7</v>
      </c>
      <c r="K505" s="1">
        <v>2.5959932602476402E-5</v>
      </c>
    </row>
    <row r="506" spans="1:11" x14ac:dyDescent="0.25">
      <c r="A506" t="s">
        <v>812</v>
      </c>
      <c r="B506">
        <v>30</v>
      </c>
      <c r="C506">
        <v>7</v>
      </c>
      <c r="D506" t="s">
        <v>236</v>
      </c>
      <c r="E506">
        <v>5</v>
      </c>
      <c r="F506">
        <v>151</v>
      </c>
      <c r="G506">
        <v>19904</v>
      </c>
      <c r="H506" t="s">
        <v>848</v>
      </c>
      <c r="I506" s="2">
        <f t="shared" si="7"/>
        <v>21.969094922737305</v>
      </c>
      <c r="J506" s="1">
        <v>2.87543170408023E-6</v>
      </c>
      <c r="K506">
        <v>3.2779921426514597E-4</v>
      </c>
    </row>
    <row r="507" spans="1:11" x14ac:dyDescent="0.25">
      <c r="A507" t="s">
        <v>806</v>
      </c>
      <c r="B507">
        <v>202</v>
      </c>
      <c r="C507">
        <v>8</v>
      </c>
      <c r="D507" t="s">
        <v>236</v>
      </c>
      <c r="E507">
        <v>10</v>
      </c>
      <c r="F507">
        <v>151</v>
      </c>
      <c r="G507">
        <v>19904</v>
      </c>
      <c r="H507" t="s">
        <v>847</v>
      </c>
      <c r="I507" s="2">
        <f t="shared" si="7"/>
        <v>6.5254737394269231</v>
      </c>
      <c r="J507" s="1">
        <v>3.3587574119822699E-6</v>
      </c>
      <c r="K507">
        <v>3.7953958755399599E-4</v>
      </c>
    </row>
    <row r="508" spans="1:11" x14ac:dyDescent="0.25">
      <c r="A508" t="s">
        <v>338</v>
      </c>
      <c r="B508">
        <v>108</v>
      </c>
      <c r="C508">
        <v>9</v>
      </c>
      <c r="D508" t="s">
        <v>236</v>
      </c>
      <c r="E508">
        <v>7</v>
      </c>
      <c r="F508">
        <v>151</v>
      </c>
      <c r="G508">
        <v>19904</v>
      </c>
      <c r="H508" t="s">
        <v>414</v>
      </c>
      <c r="I508" s="2">
        <f t="shared" si="7"/>
        <v>8.5435369143978424</v>
      </c>
      <c r="J508" s="1">
        <v>1.8491413183886299E-5</v>
      </c>
      <c r="K508">
        <v>2.07103827659527E-3</v>
      </c>
    </row>
    <row r="509" spans="1:11" x14ac:dyDescent="0.25">
      <c r="A509" t="s">
        <v>715</v>
      </c>
      <c r="B509">
        <v>360</v>
      </c>
      <c r="C509">
        <v>10</v>
      </c>
      <c r="D509" t="s">
        <v>236</v>
      </c>
      <c r="E509">
        <v>12</v>
      </c>
      <c r="F509">
        <v>151</v>
      </c>
      <c r="G509">
        <v>19904</v>
      </c>
      <c r="H509" t="s">
        <v>721</v>
      </c>
      <c r="I509" s="2">
        <f t="shared" si="7"/>
        <v>4.3938189845474618</v>
      </c>
      <c r="J509" s="1">
        <v>2.0104182025234101E-5</v>
      </c>
      <c r="K509">
        <v>2.2315642048009901E-3</v>
      </c>
    </row>
    <row r="510" spans="1:11" x14ac:dyDescent="0.25">
      <c r="A510" t="s">
        <v>714</v>
      </c>
      <c r="B510">
        <v>311</v>
      </c>
      <c r="C510">
        <v>11</v>
      </c>
      <c r="D510" t="s">
        <v>236</v>
      </c>
      <c r="E510">
        <v>10</v>
      </c>
      <c r="F510">
        <v>151</v>
      </c>
      <c r="G510">
        <v>19904</v>
      </c>
      <c r="H510" t="s">
        <v>720</v>
      </c>
      <c r="I510" s="2">
        <f t="shared" si="7"/>
        <v>4.2384105960264904</v>
      </c>
      <c r="J510">
        <v>1.3498954182395101E-4</v>
      </c>
      <c r="K510">
        <v>1.48488496006346E-2</v>
      </c>
    </row>
    <row r="511" spans="1:11" x14ac:dyDescent="0.25">
      <c r="A511" t="s">
        <v>805</v>
      </c>
      <c r="B511">
        <v>76</v>
      </c>
      <c r="C511">
        <v>12</v>
      </c>
      <c r="D511" t="s">
        <v>236</v>
      </c>
      <c r="E511">
        <v>5</v>
      </c>
      <c r="F511">
        <v>151</v>
      </c>
      <c r="G511">
        <v>19904</v>
      </c>
      <c r="H511" t="s">
        <v>846</v>
      </c>
      <c r="I511" s="2">
        <f t="shared" si="7"/>
        <v>8.672011153712095</v>
      </c>
      <c r="J511">
        <v>2.8167050297383498E-4</v>
      </c>
      <c r="K511">
        <v>3.0702084824148001E-2</v>
      </c>
    </row>
    <row r="512" spans="1:11" x14ac:dyDescent="0.25">
      <c r="A512" t="s">
        <v>318</v>
      </c>
      <c r="B512">
        <v>129</v>
      </c>
      <c r="C512">
        <v>13</v>
      </c>
      <c r="D512" t="s">
        <v>236</v>
      </c>
      <c r="E512">
        <v>6</v>
      </c>
      <c r="F512">
        <v>151</v>
      </c>
      <c r="G512">
        <v>19904</v>
      </c>
      <c r="H512" t="s">
        <v>845</v>
      </c>
      <c r="I512" s="2">
        <f t="shared" si="7"/>
        <v>6.1309102109964577</v>
      </c>
      <c r="J512">
        <v>4.5611749743087202E-4</v>
      </c>
      <c r="K512">
        <v>4.9260689722534202E-2</v>
      </c>
    </row>
    <row r="513" spans="1:11" x14ac:dyDescent="0.25">
      <c r="A513" t="s">
        <v>715</v>
      </c>
      <c r="B513">
        <v>360</v>
      </c>
      <c r="C513">
        <v>1</v>
      </c>
      <c r="D513" t="s">
        <v>237</v>
      </c>
      <c r="E513">
        <v>57</v>
      </c>
      <c r="F513">
        <v>816</v>
      </c>
      <c r="G513">
        <v>19904</v>
      </c>
      <c r="H513" t="s">
        <v>719</v>
      </c>
      <c r="I513" s="2">
        <f t="shared" si="7"/>
        <v>3.8620915032679739</v>
      </c>
      <c r="J513" s="1">
        <v>1.22874513952276E-18</v>
      </c>
      <c r="K513" s="1">
        <v>2.0028545774221E-16</v>
      </c>
    </row>
    <row r="514" spans="1:11" x14ac:dyDescent="0.25">
      <c r="A514" t="s">
        <v>796</v>
      </c>
      <c r="B514">
        <v>280</v>
      </c>
      <c r="C514">
        <v>2</v>
      </c>
      <c r="D514" t="s">
        <v>237</v>
      </c>
      <c r="E514">
        <v>49</v>
      </c>
      <c r="F514">
        <v>816</v>
      </c>
      <c r="G514">
        <v>19904</v>
      </c>
      <c r="H514" t="s">
        <v>844</v>
      </c>
      <c r="I514" s="2">
        <f t="shared" ref="I514:I578" si="8">E514*G514/(B514*F514)</f>
        <v>4.2686274509803921</v>
      </c>
      <c r="J514" s="1">
        <v>5.1622214729662403E-18</v>
      </c>
      <c r="K514" s="1">
        <v>8.3627987862053104E-16</v>
      </c>
    </row>
    <row r="515" spans="1:11" x14ac:dyDescent="0.25">
      <c r="A515" t="s">
        <v>340</v>
      </c>
      <c r="B515">
        <v>406</v>
      </c>
      <c r="C515">
        <v>3</v>
      </c>
      <c r="D515" t="s">
        <v>237</v>
      </c>
      <c r="E515">
        <v>54</v>
      </c>
      <c r="F515">
        <v>816</v>
      </c>
      <c r="G515">
        <v>19904</v>
      </c>
      <c r="H515" t="s">
        <v>413</v>
      </c>
      <c r="I515" s="2">
        <f t="shared" si="8"/>
        <v>3.2442770211532888</v>
      </c>
      <c r="J515" s="1">
        <v>2.12015963646344E-14</v>
      </c>
      <c r="K515" s="1">
        <v>3.4134570147061401E-12</v>
      </c>
    </row>
    <row r="516" spans="1:11" x14ac:dyDescent="0.25">
      <c r="A516" t="s">
        <v>714</v>
      </c>
      <c r="B516">
        <v>311</v>
      </c>
      <c r="C516">
        <v>4</v>
      </c>
      <c r="D516" t="s">
        <v>237</v>
      </c>
      <c r="E516">
        <v>39</v>
      </c>
      <c r="F516">
        <v>816</v>
      </c>
      <c r="G516">
        <v>19904</v>
      </c>
      <c r="H516" t="s">
        <v>718</v>
      </c>
      <c r="I516" s="2">
        <f t="shared" si="8"/>
        <v>3.0588235294117645</v>
      </c>
      <c r="J516" s="1">
        <v>5.43718107645345E-10</v>
      </c>
      <c r="K516" s="1">
        <v>8.6994897223255203E-8</v>
      </c>
    </row>
    <row r="517" spans="1:11" x14ac:dyDescent="0.25">
      <c r="A517" t="s">
        <v>320</v>
      </c>
      <c r="B517">
        <v>258</v>
      </c>
      <c r="C517">
        <v>5</v>
      </c>
      <c r="D517" t="s">
        <v>237</v>
      </c>
      <c r="E517">
        <v>34</v>
      </c>
      <c r="F517">
        <v>816</v>
      </c>
      <c r="G517">
        <v>19904</v>
      </c>
      <c r="H517" t="s">
        <v>412</v>
      </c>
      <c r="I517" s="2">
        <f t="shared" si="8"/>
        <v>3.2144702842377262</v>
      </c>
      <c r="J517" s="1">
        <v>1.9203133227540398E-9</v>
      </c>
      <c r="K517" s="1">
        <v>3.0532981831789202E-7</v>
      </c>
    </row>
    <row r="518" spans="1:11" x14ac:dyDescent="0.25">
      <c r="A518" t="s">
        <v>647</v>
      </c>
      <c r="B518">
        <v>329</v>
      </c>
      <c r="C518">
        <v>6</v>
      </c>
      <c r="D518" t="s">
        <v>237</v>
      </c>
      <c r="E518">
        <v>39</v>
      </c>
      <c r="F518">
        <v>816</v>
      </c>
      <c r="G518">
        <v>19904</v>
      </c>
      <c r="H518" t="s">
        <v>655</v>
      </c>
      <c r="I518" s="2">
        <f t="shared" si="8"/>
        <v>2.891471482209905</v>
      </c>
      <c r="J518" s="1">
        <v>2.7842484517312498E-9</v>
      </c>
      <c r="K518" s="1">
        <v>4.39911255373537E-7</v>
      </c>
    </row>
    <row r="519" spans="1:11" x14ac:dyDescent="0.25">
      <c r="A519" t="s">
        <v>4</v>
      </c>
      <c r="B519">
        <v>278</v>
      </c>
      <c r="C519">
        <v>7</v>
      </c>
      <c r="D519" t="s">
        <v>237</v>
      </c>
      <c r="E519">
        <v>35</v>
      </c>
      <c r="F519">
        <v>816</v>
      </c>
      <c r="G519">
        <v>19904</v>
      </c>
      <c r="H519" t="s">
        <v>238</v>
      </c>
      <c r="I519" s="2">
        <f t="shared" si="8"/>
        <v>3.0709550007053181</v>
      </c>
      <c r="J519" s="1">
        <v>3.7738345263832703E-9</v>
      </c>
      <c r="K519" s="1">
        <v>5.9249202064217295E-7</v>
      </c>
    </row>
    <row r="520" spans="1:11" x14ac:dyDescent="0.25">
      <c r="A520" t="s">
        <v>795</v>
      </c>
      <c r="B520">
        <v>422</v>
      </c>
      <c r="C520">
        <v>8</v>
      </c>
      <c r="D520" t="s">
        <v>237</v>
      </c>
      <c r="E520">
        <v>45</v>
      </c>
      <c r="F520">
        <v>816</v>
      </c>
      <c r="G520">
        <v>19904</v>
      </c>
      <c r="H520" t="s">
        <v>843</v>
      </c>
      <c r="I520" s="2">
        <f t="shared" si="8"/>
        <v>2.6010593810984108</v>
      </c>
      <c r="J520" s="1">
        <v>4.9290763181253199E-9</v>
      </c>
      <c r="K520" s="1">
        <v>7.6893590562754995E-7</v>
      </c>
    </row>
    <row r="521" spans="1:11" x14ac:dyDescent="0.25">
      <c r="A521" t="s">
        <v>677</v>
      </c>
      <c r="B521">
        <v>219</v>
      </c>
      <c r="C521">
        <v>9</v>
      </c>
      <c r="D521" t="s">
        <v>237</v>
      </c>
      <c r="E521">
        <v>30</v>
      </c>
      <c r="F521">
        <v>816</v>
      </c>
      <c r="G521">
        <v>19904</v>
      </c>
      <c r="H521" t="s">
        <v>690</v>
      </c>
      <c r="I521" s="2">
        <f t="shared" si="8"/>
        <v>3.3413913510609725</v>
      </c>
      <c r="J521" s="1">
        <v>6.9183347734849599E-9</v>
      </c>
      <c r="K521" s="1">
        <v>1.0723418898901699E-6</v>
      </c>
    </row>
    <row r="522" spans="1:11" x14ac:dyDescent="0.25">
      <c r="A522" t="s">
        <v>646</v>
      </c>
      <c r="B522">
        <v>321</v>
      </c>
      <c r="C522">
        <v>10</v>
      </c>
      <c r="D522" t="s">
        <v>237</v>
      </c>
      <c r="E522">
        <v>36</v>
      </c>
      <c r="F522">
        <v>816</v>
      </c>
      <c r="G522">
        <v>19904</v>
      </c>
      <c r="H522" t="s">
        <v>654</v>
      </c>
      <c r="I522" s="2">
        <f t="shared" si="8"/>
        <v>2.7355689939527212</v>
      </c>
      <c r="J522" s="1">
        <v>4.7991199796464197E-8</v>
      </c>
      <c r="K522" s="1">
        <v>7.3906447686554898E-6</v>
      </c>
    </row>
    <row r="523" spans="1:11" x14ac:dyDescent="0.25">
      <c r="A523" t="s">
        <v>800</v>
      </c>
      <c r="B523">
        <v>190</v>
      </c>
      <c r="C523">
        <v>11</v>
      </c>
      <c r="D523" t="s">
        <v>237</v>
      </c>
      <c r="E523">
        <v>26</v>
      </c>
      <c r="F523">
        <v>816</v>
      </c>
      <c r="G523">
        <v>19904</v>
      </c>
      <c r="H523" t="s">
        <v>842</v>
      </c>
      <c r="I523" s="2">
        <f t="shared" si="8"/>
        <v>3.3378740970072238</v>
      </c>
      <c r="J523" s="1">
        <v>7.1062654110121703E-8</v>
      </c>
      <c r="K523" s="1">
        <v>1.08725860788486E-5</v>
      </c>
    </row>
    <row r="524" spans="1:11" x14ac:dyDescent="0.25">
      <c r="A524" t="s">
        <v>333</v>
      </c>
      <c r="B524">
        <v>105</v>
      </c>
      <c r="C524">
        <v>12</v>
      </c>
      <c r="D524" t="s">
        <v>237</v>
      </c>
      <c r="E524">
        <v>18</v>
      </c>
      <c r="F524">
        <v>816</v>
      </c>
      <c r="G524">
        <v>19904</v>
      </c>
      <c r="H524" t="s">
        <v>411</v>
      </c>
      <c r="I524" s="2">
        <f t="shared" si="8"/>
        <v>4.1815126050420171</v>
      </c>
      <c r="J524" s="1">
        <v>2.4833935232493501E-7</v>
      </c>
      <c r="K524" s="1">
        <v>3.7747581553390103E-5</v>
      </c>
    </row>
    <row r="525" spans="1:11" x14ac:dyDescent="0.25">
      <c r="A525" t="s">
        <v>810</v>
      </c>
      <c r="B525">
        <v>134</v>
      </c>
      <c r="C525">
        <v>13</v>
      </c>
      <c r="D525" t="s">
        <v>237</v>
      </c>
      <c r="E525">
        <v>20</v>
      </c>
      <c r="F525">
        <v>816</v>
      </c>
      <c r="G525">
        <v>19904</v>
      </c>
      <c r="H525" t="s">
        <v>841</v>
      </c>
      <c r="I525" s="2">
        <f t="shared" si="8"/>
        <v>3.6406204272753877</v>
      </c>
      <c r="J525" s="1">
        <v>5.5819085842971896E-7</v>
      </c>
      <c r="K525" s="1">
        <v>8.4286819622887598E-5</v>
      </c>
    </row>
    <row r="526" spans="1:11" x14ac:dyDescent="0.25">
      <c r="A526" t="s">
        <v>803</v>
      </c>
      <c r="B526">
        <v>45</v>
      </c>
      <c r="C526">
        <v>14</v>
      </c>
      <c r="D526" t="s">
        <v>237</v>
      </c>
      <c r="E526">
        <v>11</v>
      </c>
      <c r="F526">
        <v>816</v>
      </c>
      <c r="G526">
        <v>19904</v>
      </c>
      <c r="H526" t="s">
        <v>840</v>
      </c>
      <c r="I526" s="2">
        <f t="shared" si="8"/>
        <v>5.9625272331154688</v>
      </c>
      <c r="J526" s="1">
        <v>1.4542239813054101E-6</v>
      </c>
      <c r="K526">
        <v>2.18133597195812E-4</v>
      </c>
    </row>
    <row r="527" spans="1:11" x14ac:dyDescent="0.25">
      <c r="A527" t="s">
        <v>341</v>
      </c>
      <c r="B527">
        <v>334</v>
      </c>
      <c r="C527">
        <v>15</v>
      </c>
      <c r="D527" t="s">
        <v>237</v>
      </c>
      <c r="E527">
        <v>33</v>
      </c>
      <c r="F527">
        <v>816</v>
      </c>
      <c r="G527">
        <v>19904</v>
      </c>
      <c r="H527" t="s">
        <v>410</v>
      </c>
      <c r="I527" s="2">
        <f t="shared" si="8"/>
        <v>2.4100035223670306</v>
      </c>
      <c r="J527" s="1">
        <v>3.0319305913463999E-6</v>
      </c>
      <c r="K527">
        <v>4.5175765811061402E-4</v>
      </c>
    </row>
    <row r="528" spans="1:11" x14ac:dyDescent="0.25">
      <c r="A528" t="s">
        <v>797</v>
      </c>
      <c r="B528">
        <v>383</v>
      </c>
      <c r="C528">
        <v>16</v>
      </c>
      <c r="D528" t="s">
        <v>237</v>
      </c>
      <c r="E528">
        <v>35</v>
      </c>
      <c r="F528">
        <v>816</v>
      </c>
      <c r="G528">
        <v>19904</v>
      </c>
      <c r="H528" t="s">
        <v>839</v>
      </c>
      <c r="I528" s="2">
        <f t="shared" si="8"/>
        <v>2.2290482772743561</v>
      </c>
      <c r="J528" s="1">
        <v>8.7676071187390196E-6</v>
      </c>
      <c r="K528">
        <v>1.29760585357337E-3</v>
      </c>
    </row>
    <row r="529" spans="1:11" x14ac:dyDescent="0.25">
      <c r="A529" t="s">
        <v>648</v>
      </c>
      <c r="B529">
        <v>198</v>
      </c>
      <c r="C529">
        <v>17</v>
      </c>
      <c r="D529" t="s">
        <v>237</v>
      </c>
      <c r="E529">
        <v>22</v>
      </c>
      <c r="F529">
        <v>816</v>
      </c>
      <c r="G529">
        <v>19904</v>
      </c>
      <c r="H529" t="s">
        <v>653</v>
      </c>
      <c r="I529" s="2">
        <f t="shared" si="8"/>
        <v>2.710239651416122</v>
      </c>
      <c r="J529" s="1">
        <v>2.2186572171629101E-5</v>
      </c>
      <c r="K529">
        <v>3.2614261092294801E-3</v>
      </c>
    </row>
    <row r="530" spans="1:11" x14ac:dyDescent="0.25">
      <c r="A530" t="s">
        <v>43</v>
      </c>
      <c r="B530">
        <v>387</v>
      </c>
      <c r="C530">
        <v>18</v>
      </c>
      <c r="D530" t="s">
        <v>237</v>
      </c>
      <c r="E530">
        <v>34</v>
      </c>
      <c r="F530">
        <v>816</v>
      </c>
      <c r="G530">
        <v>19904</v>
      </c>
      <c r="H530" t="s">
        <v>239</v>
      </c>
      <c r="I530" s="2">
        <f t="shared" si="8"/>
        <v>2.1429801894918175</v>
      </c>
      <c r="J530" s="1">
        <v>2.6635566932078301E-5</v>
      </c>
      <c r="K530">
        <v>3.88879277208343E-3</v>
      </c>
    </row>
    <row r="531" spans="1:11" x14ac:dyDescent="0.25">
      <c r="A531" t="s">
        <v>805</v>
      </c>
      <c r="B531">
        <v>76</v>
      </c>
      <c r="C531">
        <v>19</v>
      </c>
      <c r="D531" t="s">
        <v>237</v>
      </c>
      <c r="E531">
        <v>12</v>
      </c>
      <c r="F531">
        <v>816</v>
      </c>
      <c r="G531">
        <v>19904</v>
      </c>
      <c r="H531" t="s">
        <v>838</v>
      </c>
      <c r="I531" s="2">
        <f t="shared" si="8"/>
        <v>3.8513931888544892</v>
      </c>
      <c r="J531" s="1">
        <v>5.7690669523292897E-5</v>
      </c>
      <c r="K531">
        <v>8.3651470808774695E-3</v>
      </c>
    </row>
    <row r="532" spans="1:11" x14ac:dyDescent="0.25">
      <c r="A532" t="s">
        <v>807</v>
      </c>
      <c r="B532">
        <v>66</v>
      </c>
      <c r="C532">
        <v>20</v>
      </c>
      <c r="D532" t="s">
        <v>237</v>
      </c>
      <c r="E532">
        <v>11</v>
      </c>
      <c r="F532">
        <v>816</v>
      </c>
      <c r="G532">
        <v>19904</v>
      </c>
      <c r="H532" t="s">
        <v>837</v>
      </c>
      <c r="I532" s="2">
        <f t="shared" si="8"/>
        <v>4.0653594771241828</v>
      </c>
      <c r="J532" s="1">
        <v>7.02117237580062E-5</v>
      </c>
      <c r="K532">
        <v>1.0110488221152901E-2</v>
      </c>
    </row>
    <row r="533" spans="1:11" x14ac:dyDescent="0.25">
      <c r="A533" t="s">
        <v>808</v>
      </c>
      <c r="B533">
        <v>81</v>
      </c>
      <c r="C533">
        <v>21</v>
      </c>
      <c r="D533" t="s">
        <v>237</v>
      </c>
      <c r="E533">
        <v>12</v>
      </c>
      <c r="F533">
        <v>816</v>
      </c>
      <c r="G533">
        <v>19904</v>
      </c>
      <c r="H533" t="s">
        <v>836</v>
      </c>
      <c r="I533" s="2">
        <f t="shared" si="8"/>
        <v>3.6136528685548295</v>
      </c>
      <c r="J533">
        <v>1.09067730453068E-4</v>
      </c>
      <c r="K533">
        <v>1.5596685454788701E-2</v>
      </c>
    </row>
    <row r="534" spans="1:11" x14ac:dyDescent="0.25">
      <c r="A534" t="s">
        <v>313</v>
      </c>
      <c r="B534">
        <v>451</v>
      </c>
      <c r="C534">
        <v>22</v>
      </c>
      <c r="D534" t="s">
        <v>237</v>
      </c>
      <c r="E534">
        <v>36</v>
      </c>
      <c r="F534">
        <v>816</v>
      </c>
      <c r="G534">
        <v>19904</v>
      </c>
      <c r="H534" t="s">
        <v>409</v>
      </c>
      <c r="I534" s="2">
        <f t="shared" si="8"/>
        <v>1.947045780618234</v>
      </c>
      <c r="J534">
        <v>1.14405371627238E-4</v>
      </c>
      <c r="K534">
        <v>1.6245562771067801E-2</v>
      </c>
    </row>
    <row r="535" spans="1:11" x14ac:dyDescent="0.25">
      <c r="A535" t="s">
        <v>806</v>
      </c>
      <c r="B535">
        <v>202</v>
      </c>
      <c r="C535">
        <v>23</v>
      </c>
      <c r="D535" t="s">
        <v>237</v>
      </c>
      <c r="E535">
        <v>20</v>
      </c>
      <c r="F535">
        <v>816</v>
      </c>
      <c r="G535">
        <v>19904</v>
      </c>
      <c r="H535" t="s">
        <v>835</v>
      </c>
      <c r="I535" s="2">
        <f t="shared" si="8"/>
        <v>2.4150650359153563</v>
      </c>
      <c r="J535">
        <v>2.5234910063434701E-4</v>
      </c>
      <c r="K535">
        <v>3.5581223189442901E-2</v>
      </c>
    </row>
    <row r="536" spans="1:11" x14ac:dyDescent="0.25">
      <c r="A536" t="s">
        <v>318</v>
      </c>
      <c r="B536">
        <v>129</v>
      </c>
      <c r="C536">
        <v>24</v>
      </c>
      <c r="D536" t="s">
        <v>237</v>
      </c>
      <c r="E536">
        <v>15</v>
      </c>
      <c r="F536">
        <v>816</v>
      </c>
      <c r="G536">
        <v>19904</v>
      </c>
      <c r="H536" t="s">
        <v>834</v>
      </c>
      <c r="I536" s="2">
        <f t="shared" si="8"/>
        <v>2.8362973096215232</v>
      </c>
      <c r="J536">
        <v>2.6394542503260001E-4</v>
      </c>
      <c r="K536">
        <v>3.6952359504563999E-2</v>
      </c>
    </row>
    <row r="537" spans="1:11" x14ac:dyDescent="0.25">
      <c r="A537" t="s">
        <v>802</v>
      </c>
      <c r="B537">
        <v>158</v>
      </c>
      <c r="C537">
        <v>25</v>
      </c>
      <c r="D537" t="s">
        <v>237</v>
      </c>
      <c r="E537">
        <v>17</v>
      </c>
      <c r="F537">
        <v>816</v>
      </c>
      <c r="G537">
        <v>19904</v>
      </c>
      <c r="H537" t="s">
        <v>833</v>
      </c>
      <c r="I537" s="2">
        <f t="shared" si="8"/>
        <v>2.6244725738396624</v>
      </c>
      <c r="J537">
        <v>2.7147924614945198E-4</v>
      </c>
      <c r="K537">
        <v>3.7735615214773803E-2</v>
      </c>
    </row>
    <row r="538" spans="1:11" x14ac:dyDescent="0.25">
      <c r="A538" t="s">
        <v>798</v>
      </c>
      <c r="B538">
        <v>43</v>
      </c>
      <c r="C538">
        <v>26</v>
      </c>
      <c r="D538" t="s">
        <v>237</v>
      </c>
      <c r="E538">
        <v>8</v>
      </c>
      <c r="F538">
        <v>816</v>
      </c>
      <c r="G538">
        <v>19904</v>
      </c>
      <c r="H538" t="s">
        <v>832</v>
      </c>
      <c r="I538" s="2">
        <f t="shared" si="8"/>
        <v>4.5380756953944372</v>
      </c>
      <c r="J538">
        <v>3.1232794890070198E-4</v>
      </c>
      <c r="K538">
        <v>4.3101256948296897E-2</v>
      </c>
    </row>
    <row r="539" spans="1:11" x14ac:dyDescent="0.25">
      <c r="A539" t="s">
        <v>344</v>
      </c>
      <c r="B539">
        <v>91</v>
      </c>
      <c r="C539">
        <v>27</v>
      </c>
      <c r="D539" t="s">
        <v>237</v>
      </c>
      <c r="E539">
        <v>12</v>
      </c>
      <c r="F539">
        <v>816</v>
      </c>
      <c r="G539">
        <v>19904</v>
      </c>
      <c r="H539" t="s">
        <v>689</v>
      </c>
      <c r="I539" s="2">
        <f t="shared" si="8"/>
        <v>3.2165481577246284</v>
      </c>
      <c r="J539">
        <v>3.3486834410895199E-4</v>
      </c>
      <c r="K539">
        <v>4.58769631429264E-2</v>
      </c>
    </row>
    <row r="540" spans="1:11" x14ac:dyDescent="0.25">
      <c r="A540" t="s">
        <v>645</v>
      </c>
      <c r="B540">
        <v>442</v>
      </c>
      <c r="C540">
        <v>28</v>
      </c>
      <c r="D540" t="s">
        <v>237</v>
      </c>
      <c r="E540">
        <v>34</v>
      </c>
      <c r="F540">
        <v>816</v>
      </c>
      <c r="G540">
        <v>19904</v>
      </c>
      <c r="H540" t="s">
        <v>831</v>
      </c>
      <c r="I540" s="2">
        <f t="shared" si="8"/>
        <v>1.8763197586726998</v>
      </c>
      <c r="J540">
        <v>3.48050296923264E-4</v>
      </c>
      <c r="K540">
        <v>4.7334840381563902E-2</v>
      </c>
    </row>
    <row r="541" spans="1:11" x14ac:dyDescent="0.25">
      <c r="A541" t="s">
        <v>351</v>
      </c>
      <c r="B541">
        <v>44</v>
      </c>
      <c r="C541">
        <v>29</v>
      </c>
      <c r="D541" t="s">
        <v>237</v>
      </c>
      <c r="E541">
        <v>8</v>
      </c>
      <c r="F541">
        <v>816</v>
      </c>
      <c r="G541">
        <v>19904</v>
      </c>
      <c r="H541" t="s">
        <v>830</v>
      </c>
      <c r="I541" s="2">
        <f t="shared" si="8"/>
        <v>4.4349376114081993</v>
      </c>
      <c r="J541">
        <v>3.6818358040183402E-4</v>
      </c>
      <c r="K541">
        <v>4.9704783354247599E-2</v>
      </c>
    </row>
    <row r="542" spans="1:11" x14ac:dyDescent="0.25">
      <c r="A542" t="s">
        <v>796</v>
      </c>
      <c r="B542">
        <v>280</v>
      </c>
      <c r="C542">
        <v>1</v>
      </c>
      <c r="D542" t="s">
        <v>408</v>
      </c>
      <c r="E542">
        <v>21</v>
      </c>
      <c r="F542">
        <v>103</v>
      </c>
      <c r="G542">
        <v>19904</v>
      </c>
      <c r="H542" t="s">
        <v>829</v>
      </c>
      <c r="I542" s="2">
        <f t="shared" si="8"/>
        <v>14.493203883495145</v>
      </c>
      <c r="J542" s="1">
        <v>8.8635133767600308E-19</v>
      </c>
      <c r="K542" s="1">
        <v>8.6862431092248306E-17</v>
      </c>
    </row>
    <row r="543" spans="1:11" x14ac:dyDescent="0.25">
      <c r="A543" t="s">
        <v>806</v>
      </c>
      <c r="B543">
        <v>202</v>
      </c>
      <c r="C543">
        <v>2</v>
      </c>
      <c r="D543" t="s">
        <v>408</v>
      </c>
      <c r="E543">
        <v>10</v>
      </c>
      <c r="F543">
        <v>103</v>
      </c>
      <c r="G543">
        <v>19904</v>
      </c>
      <c r="H543" t="s">
        <v>828</v>
      </c>
      <c r="I543" s="2">
        <f t="shared" si="8"/>
        <v>9.5664712102278191</v>
      </c>
      <c r="J543" s="1">
        <v>9.6409705625772393E-8</v>
      </c>
      <c r="K543" s="1">
        <v>9.3517414456999203E-6</v>
      </c>
    </row>
    <row r="544" spans="1:11" x14ac:dyDescent="0.25">
      <c r="A544" t="s">
        <v>812</v>
      </c>
      <c r="B544">
        <v>30</v>
      </c>
      <c r="C544">
        <v>3</v>
      </c>
      <c r="D544" t="s">
        <v>408</v>
      </c>
      <c r="E544">
        <v>5</v>
      </c>
      <c r="F544">
        <v>103</v>
      </c>
      <c r="G544">
        <v>19904</v>
      </c>
      <c r="H544" t="s">
        <v>827</v>
      </c>
      <c r="I544" s="2">
        <f t="shared" si="8"/>
        <v>32.207119741100321</v>
      </c>
      <c r="J544" s="1">
        <v>4.3264647938954202E-7</v>
      </c>
      <c r="K544" s="1">
        <v>4.1534062021396E-5</v>
      </c>
    </row>
    <row r="545" spans="1:11" x14ac:dyDescent="0.25">
      <c r="A545" t="s">
        <v>805</v>
      </c>
      <c r="B545">
        <v>76</v>
      </c>
      <c r="C545">
        <v>4</v>
      </c>
      <c r="D545" t="s">
        <v>408</v>
      </c>
      <c r="E545">
        <v>6</v>
      </c>
      <c r="F545">
        <v>103</v>
      </c>
      <c r="G545">
        <v>19904</v>
      </c>
      <c r="H545" t="s">
        <v>826</v>
      </c>
      <c r="I545" s="2">
        <f t="shared" si="8"/>
        <v>15.256004087889627</v>
      </c>
      <c r="J545" s="1">
        <v>2.7033307205168498E-6</v>
      </c>
      <c r="K545">
        <v>2.5681641844910099E-4</v>
      </c>
    </row>
    <row r="546" spans="1:11" x14ac:dyDescent="0.25">
      <c r="A546" t="s">
        <v>811</v>
      </c>
      <c r="B546">
        <v>49</v>
      </c>
      <c r="C546">
        <v>5</v>
      </c>
      <c r="D546" t="s">
        <v>408</v>
      </c>
      <c r="E546">
        <v>5</v>
      </c>
      <c r="F546">
        <v>103</v>
      </c>
      <c r="G546">
        <v>19904</v>
      </c>
      <c r="H546" t="s">
        <v>825</v>
      </c>
      <c r="I546" s="2">
        <f t="shared" si="8"/>
        <v>19.718644739449179</v>
      </c>
      <c r="J546" s="1">
        <v>5.3552323811129803E-6</v>
      </c>
      <c r="K546">
        <v>5.0339184382462005E-4</v>
      </c>
    </row>
    <row r="547" spans="1:11" x14ac:dyDescent="0.25">
      <c r="A547" t="s">
        <v>340</v>
      </c>
      <c r="B547">
        <v>406</v>
      </c>
      <c r="C547">
        <v>6</v>
      </c>
      <c r="D547" t="s">
        <v>408</v>
      </c>
      <c r="E547">
        <v>9</v>
      </c>
      <c r="F547">
        <v>103</v>
      </c>
      <c r="G547">
        <v>19904</v>
      </c>
      <c r="H547" t="s">
        <v>652</v>
      </c>
      <c r="I547" s="2">
        <f t="shared" si="8"/>
        <v>4.2837055813286149</v>
      </c>
      <c r="J547">
        <v>2.5913419252663402E-4</v>
      </c>
      <c r="K547">
        <v>2.4099479904977E-2</v>
      </c>
    </row>
    <row r="548" spans="1:11" x14ac:dyDescent="0.25">
      <c r="A548" t="s">
        <v>796</v>
      </c>
      <c r="B548">
        <v>280</v>
      </c>
      <c r="C548">
        <v>1</v>
      </c>
      <c r="D548" t="s">
        <v>406</v>
      </c>
      <c r="E548">
        <v>22</v>
      </c>
      <c r="F548">
        <v>103</v>
      </c>
      <c r="G548">
        <v>19904</v>
      </c>
      <c r="H548" t="s">
        <v>824</v>
      </c>
      <c r="I548" s="2">
        <f t="shared" si="8"/>
        <v>15.183356449375866</v>
      </c>
      <c r="J548" s="1">
        <v>4.3650532019627303E-20</v>
      </c>
      <c r="K548" s="1">
        <v>4.7579079901393803E-18</v>
      </c>
    </row>
    <row r="549" spans="1:11" x14ac:dyDescent="0.25">
      <c r="A549" t="s">
        <v>807</v>
      </c>
      <c r="B549">
        <v>66</v>
      </c>
      <c r="C549">
        <v>2</v>
      </c>
      <c r="D549" t="s">
        <v>406</v>
      </c>
      <c r="E549">
        <v>7</v>
      </c>
      <c r="F549">
        <v>103</v>
      </c>
      <c r="G549">
        <v>19904</v>
      </c>
      <c r="H549" t="s">
        <v>823</v>
      </c>
      <c r="I549" s="2">
        <f t="shared" si="8"/>
        <v>20.495439835245662</v>
      </c>
      <c r="J549" s="1">
        <v>4.90183103463241E-8</v>
      </c>
      <c r="K549" s="1">
        <v>5.2939775174029998E-6</v>
      </c>
    </row>
    <row r="550" spans="1:11" x14ac:dyDescent="0.25">
      <c r="A550" t="s">
        <v>811</v>
      </c>
      <c r="B550">
        <v>49</v>
      </c>
      <c r="C550">
        <v>3</v>
      </c>
      <c r="D550" t="s">
        <v>406</v>
      </c>
      <c r="E550">
        <v>4</v>
      </c>
      <c r="F550">
        <v>103</v>
      </c>
      <c r="G550">
        <v>19904</v>
      </c>
      <c r="H550" t="s">
        <v>822</v>
      </c>
      <c r="I550" s="2">
        <f t="shared" si="8"/>
        <v>15.774915791559343</v>
      </c>
      <c r="J550">
        <v>1.19810017665286E-4</v>
      </c>
      <c r="K550">
        <v>1.28196718901856E-2</v>
      </c>
    </row>
    <row r="551" spans="1:11" x14ac:dyDescent="0.25">
      <c r="A551" t="s">
        <v>329</v>
      </c>
      <c r="B551">
        <v>96</v>
      </c>
      <c r="C551">
        <v>4</v>
      </c>
      <c r="D551" t="s">
        <v>406</v>
      </c>
      <c r="E551">
        <v>5</v>
      </c>
      <c r="F551">
        <v>103</v>
      </c>
      <c r="G551">
        <v>19904</v>
      </c>
      <c r="H551" t="s">
        <v>407</v>
      </c>
      <c r="I551" s="2">
        <f t="shared" si="8"/>
        <v>10.064724919093852</v>
      </c>
      <c r="J551">
        <v>1.4163390097000499E-4</v>
      </c>
      <c r="K551">
        <v>1.50131935028205E-2</v>
      </c>
    </row>
    <row r="552" spans="1:11" x14ac:dyDescent="0.25">
      <c r="A552" t="s">
        <v>804</v>
      </c>
      <c r="B552">
        <v>22</v>
      </c>
      <c r="C552">
        <v>5</v>
      </c>
      <c r="D552" t="s">
        <v>406</v>
      </c>
      <c r="E552">
        <v>3</v>
      </c>
      <c r="F552">
        <v>103</v>
      </c>
      <c r="G552">
        <v>19904</v>
      </c>
      <c r="H552" t="s">
        <v>821</v>
      </c>
      <c r="I552" s="2">
        <f t="shared" si="8"/>
        <v>26.351279788172992</v>
      </c>
      <c r="J552">
        <v>1.9294240469326499E-4</v>
      </c>
      <c r="K552">
        <v>2.02589524927928E-2</v>
      </c>
    </row>
    <row r="553" spans="1:11" x14ac:dyDescent="0.25">
      <c r="A553" t="s">
        <v>796</v>
      </c>
      <c r="B553">
        <v>280</v>
      </c>
      <c r="C553">
        <v>1</v>
      </c>
      <c r="D553" t="s">
        <v>240</v>
      </c>
      <c r="E553">
        <v>22</v>
      </c>
      <c r="F553">
        <v>182</v>
      </c>
      <c r="G553">
        <v>19904</v>
      </c>
      <c r="H553" t="s">
        <v>820</v>
      </c>
      <c r="I553" s="2">
        <f t="shared" si="8"/>
        <v>8.5927786499215077</v>
      </c>
      <c r="J553" s="1">
        <v>1.3335374851853801E-14</v>
      </c>
      <c r="K553" s="1">
        <v>1.8002756050002599E-12</v>
      </c>
    </row>
    <row r="554" spans="1:11" x14ac:dyDescent="0.25">
      <c r="A554" t="s">
        <v>807</v>
      </c>
      <c r="B554">
        <v>66</v>
      </c>
      <c r="C554">
        <v>2</v>
      </c>
      <c r="D554" t="s">
        <v>240</v>
      </c>
      <c r="E554">
        <v>6</v>
      </c>
      <c r="F554">
        <v>182</v>
      </c>
      <c r="G554">
        <v>19904</v>
      </c>
      <c r="H554" t="s">
        <v>819</v>
      </c>
      <c r="I554" s="2">
        <f t="shared" si="8"/>
        <v>9.9420579420579429</v>
      </c>
      <c r="J554" s="1">
        <v>3.1025439671139403E-5</v>
      </c>
      <c r="K554">
        <v>4.15740891593268E-3</v>
      </c>
    </row>
    <row r="555" spans="1:11" x14ac:dyDescent="0.25">
      <c r="A555" t="s">
        <v>329</v>
      </c>
      <c r="B555">
        <v>96</v>
      </c>
      <c r="C555">
        <v>3</v>
      </c>
      <c r="D555" t="s">
        <v>240</v>
      </c>
      <c r="E555">
        <v>6</v>
      </c>
      <c r="F555">
        <v>182</v>
      </c>
      <c r="G555">
        <v>19904</v>
      </c>
      <c r="H555" t="s">
        <v>818</v>
      </c>
      <c r="I555" s="2">
        <f t="shared" si="8"/>
        <v>6.8351648351648349</v>
      </c>
      <c r="J555">
        <v>2.5248024256439898E-4</v>
      </c>
      <c r="K555">
        <v>3.3579872261065097E-2</v>
      </c>
    </row>
    <row r="556" spans="1:11" x14ac:dyDescent="0.25">
      <c r="A556" t="s">
        <v>796</v>
      </c>
      <c r="B556">
        <v>280</v>
      </c>
      <c r="C556">
        <v>1</v>
      </c>
      <c r="D556" t="s">
        <v>262</v>
      </c>
      <c r="E556">
        <v>11</v>
      </c>
      <c r="F556">
        <v>72</v>
      </c>
      <c r="G556">
        <v>19904</v>
      </c>
      <c r="H556" t="s">
        <v>817</v>
      </c>
      <c r="I556" s="2">
        <f t="shared" si="8"/>
        <v>10.860317460317461</v>
      </c>
      <c r="J556" s="1">
        <v>4.9607633760987299E-9</v>
      </c>
      <c r="K556" s="1">
        <v>4.26625650344491E-7</v>
      </c>
    </row>
    <row r="557" spans="1:11" x14ac:dyDescent="0.25">
      <c r="A557" t="s">
        <v>800</v>
      </c>
      <c r="B557">
        <v>190</v>
      </c>
      <c r="C557">
        <v>2</v>
      </c>
      <c r="D557" t="s">
        <v>262</v>
      </c>
      <c r="E557">
        <v>6</v>
      </c>
      <c r="F557">
        <v>72</v>
      </c>
      <c r="G557">
        <v>19904</v>
      </c>
      <c r="H557" t="s">
        <v>816</v>
      </c>
      <c r="I557" s="2">
        <f t="shared" si="8"/>
        <v>8.7298245614035093</v>
      </c>
      <c r="J557" s="1">
        <v>6.4749455012418097E-5</v>
      </c>
      <c r="K557">
        <v>5.5037036760555401E-3</v>
      </c>
    </row>
    <row r="558" spans="1:11" x14ac:dyDescent="0.25">
      <c r="A558" t="s">
        <v>3</v>
      </c>
      <c r="B558">
        <v>147</v>
      </c>
      <c r="C558">
        <v>3</v>
      </c>
      <c r="D558" t="s">
        <v>262</v>
      </c>
      <c r="E558">
        <v>5</v>
      </c>
      <c r="F558">
        <v>72</v>
      </c>
      <c r="G558">
        <v>19904</v>
      </c>
      <c r="H558" t="s">
        <v>263</v>
      </c>
      <c r="I558" s="2">
        <f t="shared" si="8"/>
        <v>9.4028722600151173</v>
      </c>
      <c r="J558">
        <v>1.92899827753433E-4</v>
      </c>
      <c r="K558">
        <v>1.6203585531288402E-2</v>
      </c>
    </row>
    <row r="559" spans="1:11" x14ac:dyDescent="0.25">
      <c r="A559" t="s">
        <v>715</v>
      </c>
      <c r="B559">
        <v>360</v>
      </c>
      <c r="C559">
        <v>4</v>
      </c>
      <c r="D559" t="s">
        <v>262</v>
      </c>
      <c r="E559">
        <v>7</v>
      </c>
      <c r="F559">
        <v>72</v>
      </c>
      <c r="G559">
        <v>19904</v>
      </c>
      <c r="H559" t="s">
        <v>716</v>
      </c>
      <c r="I559" s="2">
        <f t="shared" si="8"/>
        <v>5.3753086419753089</v>
      </c>
      <c r="J559">
        <v>3.2080596431388299E-4</v>
      </c>
      <c r="K559">
        <v>2.6626895038052299E-2</v>
      </c>
    </row>
    <row r="560" spans="1:11" x14ac:dyDescent="0.25">
      <c r="A560" t="s">
        <v>796</v>
      </c>
      <c r="B560">
        <v>280</v>
      </c>
      <c r="C560">
        <v>1</v>
      </c>
      <c r="D560" t="s">
        <v>387</v>
      </c>
      <c r="E560">
        <v>5</v>
      </c>
      <c r="F560">
        <v>11</v>
      </c>
      <c r="G560">
        <v>19904</v>
      </c>
      <c r="H560" t="s">
        <v>815</v>
      </c>
      <c r="I560" s="2">
        <f t="shared" si="8"/>
        <v>32.311688311688314</v>
      </c>
      <c r="J560" s="1">
        <v>2.2918854610655499E-7</v>
      </c>
      <c r="K560" s="1">
        <v>5.5005251065573201E-6</v>
      </c>
    </row>
    <row r="561" spans="1:11" x14ac:dyDescent="0.25">
      <c r="A561" t="s">
        <v>812</v>
      </c>
      <c r="B561">
        <v>30</v>
      </c>
      <c r="C561">
        <v>2</v>
      </c>
      <c r="D561" t="s">
        <v>387</v>
      </c>
      <c r="E561">
        <v>3</v>
      </c>
      <c r="F561">
        <v>11</v>
      </c>
      <c r="G561">
        <v>19904</v>
      </c>
      <c r="H561" t="s">
        <v>814</v>
      </c>
      <c r="I561" s="2">
        <f t="shared" si="8"/>
        <v>180.94545454545454</v>
      </c>
      <c r="J561" s="1">
        <v>5.0567194501098005E-7</v>
      </c>
      <c r="K561" s="1">
        <v>1.16304547352525E-5</v>
      </c>
    </row>
    <row r="562" spans="1:11" x14ac:dyDescent="0.25">
      <c r="A562" s="5" t="s">
        <v>805</v>
      </c>
      <c r="B562" s="5">
        <v>76</v>
      </c>
      <c r="C562" s="5">
        <v>3</v>
      </c>
      <c r="D562" s="5" t="s">
        <v>387</v>
      </c>
      <c r="E562" s="5">
        <v>3</v>
      </c>
      <c r="F562" s="5">
        <v>11</v>
      </c>
      <c r="G562" s="5">
        <v>19904</v>
      </c>
      <c r="H562" s="5" t="s">
        <v>814</v>
      </c>
      <c r="I562" s="6">
        <f t="shared" si="8"/>
        <v>71.425837320574161</v>
      </c>
      <c r="J562" s="7">
        <v>8.6351162478573802E-6</v>
      </c>
      <c r="K562" s="5">
        <v>1.89972557452862E-4</v>
      </c>
    </row>
    <row r="563" spans="1:11" x14ac:dyDescent="0.25">
      <c r="I563" s="2"/>
      <c r="J563" s="1"/>
    </row>
    <row r="564" spans="1:11" ht="18.75" x14ac:dyDescent="0.3">
      <c r="A564" s="3" t="s">
        <v>899</v>
      </c>
      <c r="I564" s="2"/>
    </row>
    <row r="565" spans="1:11" x14ac:dyDescent="0.25">
      <c r="A565" s="4" t="s">
        <v>888</v>
      </c>
      <c r="B565" s="4" t="s">
        <v>889</v>
      </c>
      <c r="C565" s="4" t="s">
        <v>890</v>
      </c>
      <c r="D565" s="4" t="s">
        <v>891</v>
      </c>
      <c r="E565" s="4" t="s">
        <v>892</v>
      </c>
      <c r="F565" s="4" t="s">
        <v>893</v>
      </c>
      <c r="G565" s="4" t="s">
        <v>0</v>
      </c>
      <c r="H565" s="4" t="s">
        <v>894</v>
      </c>
      <c r="I565" s="4" t="s">
        <v>886</v>
      </c>
      <c r="J565" s="4" t="s">
        <v>1</v>
      </c>
      <c r="K565" s="4" t="s">
        <v>2</v>
      </c>
    </row>
    <row r="566" spans="1:11" x14ac:dyDescent="0.25">
      <c r="A566" t="s">
        <v>647</v>
      </c>
      <c r="B566">
        <v>329</v>
      </c>
      <c r="C566">
        <v>1</v>
      </c>
      <c r="D566" t="s">
        <v>16</v>
      </c>
      <c r="E566">
        <v>7</v>
      </c>
      <c r="F566">
        <v>26</v>
      </c>
      <c r="G566">
        <v>19904</v>
      </c>
      <c r="H566" t="s">
        <v>674</v>
      </c>
      <c r="I566" s="2">
        <f t="shared" si="8"/>
        <v>16.288052373158756</v>
      </c>
      <c r="J566" s="1">
        <v>1.5883772737764101E-7</v>
      </c>
      <c r="K566" s="1">
        <v>6.3535090951056401E-6</v>
      </c>
    </row>
    <row r="567" spans="1:11" x14ac:dyDescent="0.25">
      <c r="A567" t="s">
        <v>715</v>
      </c>
      <c r="B567">
        <v>360</v>
      </c>
      <c r="C567">
        <v>2</v>
      </c>
      <c r="D567" t="s">
        <v>16</v>
      </c>
      <c r="E567">
        <v>5</v>
      </c>
      <c r="F567">
        <v>26</v>
      </c>
      <c r="G567">
        <v>19904</v>
      </c>
      <c r="H567" t="s">
        <v>736</v>
      </c>
      <c r="I567" s="2">
        <f t="shared" si="8"/>
        <v>10.632478632478632</v>
      </c>
      <c r="J567" s="1">
        <v>9.0562753590770601E-5</v>
      </c>
      <c r="K567">
        <v>3.5319473900400499E-3</v>
      </c>
    </row>
    <row r="568" spans="1:11" x14ac:dyDescent="0.25">
      <c r="A568" t="s">
        <v>322</v>
      </c>
      <c r="B568">
        <v>449</v>
      </c>
      <c r="C568">
        <v>3</v>
      </c>
      <c r="D568" t="s">
        <v>16</v>
      </c>
      <c r="E568">
        <v>5</v>
      </c>
      <c r="F568">
        <v>26</v>
      </c>
      <c r="G568">
        <v>19904</v>
      </c>
      <c r="H568" t="s">
        <v>640</v>
      </c>
      <c r="I568" s="2">
        <f t="shared" si="8"/>
        <v>8.524927188624293</v>
      </c>
      <c r="J568">
        <v>2.5400717248564799E-4</v>
      </c>
      <c r="K568">
        <v>9.6522725544546193E-3</v>
      </c>
    </row>
    <row r="569" spans="1:11" x14ac:dyDescent="0.25">
      <c r="A569" t="s">
        <v>4</v>
      </c>
      <c r="B569">
        <v>278</v>
      </c>
      <c r="C569">
        <v>4</v>
      </c>
      <c r="D569" t="s">
        <v>16</v>
      </c>
      <c r="E569">
        <v>4</v>
      </c>
      <c r="F569">
        <v>26</v>
      </c>
      <c r="G569">
        <v>19904</v>
      </c>
      <c r="H569" t="s">
        <v>17</v>
      </c>
      <c r="I569" s="2">
        <f t="shared" si="8"/>
        <v>11.014941892639735</v>
      </c>
      <c r="J569">
        <v>4.3694889662380102E-4</v>
      </c>
      <c r="K569">
        <v>1.6167109175080598E-2</v>
      </c>
    </row>
    <row r="570" spans="1:11" x14ac:dyDescent="0.25">
      <c r="A570" t="s">
        <v>757</v>
      </c>
      <c r="B570">
        <v>130</v>
      </c>
      <c r="C570">
        <v>5</v>
      </c>
      <c r="D570" t="s">
        <v>16</v>
      </c>
      <c r="E570">
        <v>3</v>
      </c>
      <c r="F570">
        <v>26</v>
      </c>
      <c r="G570">
        <v>19904</v>
      </c>
      <c r="H570" t="s">
        <v>794</v>
      </c>
      <c r="I570" s="2">
        <f t="shared" si="8"/>
        <v>17.666272189349112</v>
      </c>
      <c r="J570">
        <v>6.3414342702786304E-4</v>
      </c>
      <c r="K570">
        <v>2.28291633730031E-2</v>
      </c>
    </row>
    <row r="571" spans="1:11" x14ac:dyDescent="0.25">
      <c r="A571" t="s">
        <v>744</v>
      </c>
      <c r="B571">
        <v>48</v>
      </c>
      <c r="C571">
        <v>1</v>
      </c>
      <c r="D571" t="s">
        <v>614</v>
      </c>
      <c r="E571">
        <v>3</v>
      </c>
      <c r="F571">
        <v>45</v>
      </c>
      <c r="G571">
        <v>19904</v>
      </c>
      <c r="H571" t="s">
        <v>793</v>
      </c>
      <c r="I571" s="2">
        <f t="shared" si="8"/>
        <v>27.644444444444446</v>
      </c>
      <c r="J571">
        <v>1.7394447412555101E-4</v>
      </c>
      <c r="K571">
        <v>1.2002168714662999E-2</v>
      </c>
    </row>
    <row r="572" spans="1:11" x14ac:dyDescent="0.25">
      <c r="A572" t="s">
        <v>743</v>
      </c>
      <c r="B572">
        <v>59</v>
      </c>
      <c r="C572">
        <v>2</v>
      </c>
      <c r="D572" t="s">
        <v>614</v>
      </c>
      <c r="E572">
        <v>3</v>
      </c>
      <c r="F572">
        <v>45</v>
      </c>
      <c r="G572">
        <v>19904</v>
      </c>
      <c r="H572" t="s">
        <v>792</v>
      </c>
      <c r="I572" s="2">
        <f t="shared" si="8"/>
        <v>22.490395480225988</v>
      </c>
      <c r="J572">
        <v>3.2131153804949099E-4</v>
      </c>
      <c r="K572">
        <v>2.18491845873654E-2</v>
      </c>
    </row>
    <row r="573" spans="1:11" x14ac:dyDescent="0.25">
      <c r="A573" t="s">
        <v>715</v>
      </c>
      <c r="B573">
        <v>360</v>
      </c>
      <c r="C573">
        <v>1</v>
      </c>
      <c r="D573" t="s">
        <v>93</v>
      </c>
      <c r="E573">
        <v>13</v>
      </c>
      <c r="F573">
        <v>49</v>
      </c>
      <c r="G573">
        <v>19904</v>
      </c>
      <c r="H573" t="s">
        <v>731</v>
      </c>
      <c r="I573" s="2">
        <f t="shared" si="8"/>
        <v>14.668480725623583</v>
      </c>
      <c r="J573" s="1">
        <v>2.6081580874318898E-12</v>
      </c>
      <c r="K573" s="1">
        <v>1.66922117595641E-10</v>
      </c>
    </row>
    <row r="574" spans="1:11" x14ac:dyDescent="0.25">
      <c r="A574" t="s">
        <v>4</v>
      </c>
      <c r="B574">
        <v>278</v>
      </c>
      <c r="C574">
        <v>2</v>
      </c>
      <c r="D574" t="s">
        <v>93</v>
      </c>
      <c r="E574">
        <v>10</v>
      </c>
      <c r="F574">
        <v>49</v>
      </c>
      <c r="G574">
        <v>19904</v>
      </c>
      <c r="H574" t="s">
        <v>94</v>
      </c>
      <c r="I574" s="2">
        <f t="shared" si="8"/>
        <v>14.611657612685361</v>
      </c>
      <c r="J574" s="1">
        <v>1.2223574620285299E-9</v>
      </c>
      <c r="K574" s="1">
        <v>7.7008520107797401E-8</v>
      </c>
    </row>
    <row r="575" spans="1:11" x14ac:dyDescent="0.25">
      <c r="A575" t="s">
        <v>647</v>
      </c>
      <c r="B575">
        <v>329</v>
      </c>
      <c r="C575">
        <v>3</v>
      </c>
      <c r="D575" t="s">
        <v>93</v>
      </c>
      <c r="E575">
        <v>7</v>
      </c>
      <c r="F575">
        <v>49</v>
      </c>
      <c r="G575">
        <v>19904</v>
      </c>
      <c r="H575" t="s">
        <v>670</v>
      </c>
      <c r="I575" s="2">
        <f t="shared" si="8"/>
        <v>8.6426400347372994</v>
      </c>
      <c r="J575" s="1">
        <v>1.49702928798386E-5</v>
      </c>
      <c r="K575">
        <v>9.2815815854999301E-4</v>
      </c>
    </row>
    <row r="576" spans="1:11" x14ac:dyDescent="0.25">
      <c r="A576" t="s">
        <v>761</v>
      </c>
      <c r="B576">
        <v>87</v>
      </c>
      <c r="C576">
        <v>1</v>
      </c>
      <c r="D576" t="s">
        <v>591</v>
      </c>
      <c r="E576">
        <v>4</v>
      </c>
      <c r="F576">
        <v>52</v>
      </c>
      <c r="G576">
        <v>19904</v>
      </c>
      <c r="H576" t="s">
        <v>791</v>
      </c>
      <c r="I576" s="2">
        <f t="shared" si="8"/>
        <v>17.598585322723252</v>
      </c>
      <c r="J576" s="1">
        <v>7.8542342523860804E-5</v>
      </c>
      <c r="K576">
        <v>5.0267099215270897E-3</v>
      </c>
    </row>
    <row r="577" spans="1:11" x14ac:dyDescent="0.25">
      <c r="A577" t="s">
        <v>324</v>
      </c>
      <c r="B577">
        <v>299</v>
      </c>
      <c r="C577">
        <v>2</v>
      </c>
      <c r="D577" t="s">
        <v>591</v>
      </c>
      <c r="E577">
        <v>6</v>
      </c>
      <c r="F577">
        <v>52</v>
      </c>
      <c r="G577">
        <v>19904</v>
      </c>
      <c r="H577" t="s">
        <v>592</v>
      </c>
      <c r="I577" s="2">
        <f t="shared" si="8"/>
        <v>7.680987908412658</v>
      </c>
      <c r="J577">
        <v>1.2448648003940001E-4</v>
      </c>
      <c r="K577">
        <v>7.8426482424821999E-3</v>
      </c>
    </row>
    <row r="578" spans="1:11" x14ac:dyDescent="0.25">
      <c r="A578" t="s">
        <v>338</v>
      </c>
      <c r="B578">
        <v>108</v>
      </c>
      <c r="C578">
        <v>3</v>
      </c>
      <c r="D578" t="s">
        <v>591</v>
      </c>
      <c r="E578">
        <v>4</v>
      </c>
      <c r="F578">
        <v>52</v>
      </c>
      <c r="G578">
        <v>19904</v>
      </c>
      <c r="H578" t="s">
        <v>590</v>
      </c>
      <c r="I578" s="2">
        <f t="shared" si="8"/>
        <v>14.176638176638177</v>
      </c>
      <c r="J578">
        <v>1.8161092433763499E-4</v>
      </c>
      <c r="K578">
        <v>1.1259877308933399E-2</v>
      </c>
    </row>
    <row r="579" spans="1:11" x14ac:dyDescent="0.25">
      <c r="A579" t="s">
        <v>758</v>
      </c>
      <c r="B579">
        <v>114</v>
      </c>
      <c r="C579">
        <v>4</v>
      </c>
      <c r="D579" t="s">
        <v>591</v>
      </c>
      <c r="E579">
        <v>4</v>
      </c>
      <c r="F579">
        <v>52</v>
      </c>
      <c r="G579">
        <v>19904</v>
      </c>
      <c r="H579" t="s">
        <v>790</v>
      </c>
      <c r="I579" s="2">
        <f t="shared" ref="I579:I630" si="9">E579*G579/(B579*F579)</f>
        <v>13.430499325236168</v>
      </c>
      <c r="J579">
        <v>2.2353864685848099E-4</v>
      </c>
      <c r="K579">
        <v>1.36358574583673E-2</v>
      </c>
    </row>
    <row r="580" spans="1:11" x14ac:dyDescent="0.25">
      <c r="A580" t="s">
        <v>756</v>
      </c>
      <c r="B580">
        <v>141</v>
      </c>
      <c r="C580">
        <v>5</v>
      </c>
      <c r="D580" t="s">
        <v>591</v>
      </c>
      <c r="E580">
        <v>4</v>
      </c>
      <c r="F580">
        <v>52</v>
      </c>
      <c r="G580">
        <v>19904</v>
      </c>
      <c r="H580" t="s">
        <v>789</v>
      </c>
      <c r="I580" s="2">
        <f t="shared" si="9"/>
        <v>10.858701582105837</v>
      </c>
      <c r="J580">
        <v>5.01806938595078E-4</v>
      </c>
      <c r="K580">
        <v>3.0108416315704701E-2</v>
      </c>
    </row>
    <row r="581" spans="1:11" x14ac:dyDescent="0.25">
      <c r="A581" t="s">
        <v>715</v>
      </c>
      <c r="B581">
        <v>360</v>
      </c>
      <c r="C581">
        <v>1</v>
      </c>
      <c r="D581" t="s">
        <v>100</v>
      </c>
      <c r="E581">
        <v>22</v>
      </c>
      <c r="F581">
        <v>111</v>
      </c>
      <c r="G581">
        <v>19904</v>
      </c>
      <c r="H581" t="s">
        <v>730</v>
      </c>
      <c r="I581" s="2">
        <f t="shared" si="9"/>
        <v>10.958158158158158</v>
      </c>
      <c r="J581" s="1">
        <v>5.3243349367725203E-17</v>
      </c>
      <c r="K581" s="1">
        <v>4.8451447924629898E-15</v>
      </c>
    </row>
    <row r="582" spans="1:11" x14ac:dyDescent="0.25">
      <c r="A582" t="s">
        <v>647</v>
      </c>
      <c r="B582">
        <v>329</v>
      </c>
      <c r="C582">
        <v>2</v>
      </c>
      <c r="D582" t="s">
        <v>100</v>
      </c>
      <c r="E582">
        <v>11</v>
      </c>
      <c r="F582">
        <v>111</v>
      </c>
      <c r="G582">
        <v>19904</v>
      </c>
      <c r="H582" t="s">
        <v>665</v>
      </c>
      <c r="I582" s="2">
        <f t="shared" si="9"/>
        <v>5.9953448889619105</v>
      </c>
      <c r="J582" s="1">
        <v>2.31579070529534E-6</v>
      </c>
      <c r="K582">
        <v>2.0842116347658099E-4</v>
      </c>
    </row>
    <row r="583" spans="1:11" x14ac:dyDescent="0.25">
      <c r="A583" t="s">
        <v>748</v>
      </c>
      <c r="B583">
        <v>127</v>
      </c>
      <c r="C583">
        <v>3</v>
      </c>
      <c r="D583" t="s">
        <v>100</v>
      </c>
      <c r="E583">
        <v>7</v>
      </c>
      <c r="F583">
        <v>111</v>
      </c>
      <c r="G583">
        <v>19904</v>
      </c>
      <c r="H583" t="s">
        <v>788</v>
      </c>
      <c r="I583" s="2">
        <f t="shared" si="9"/>
        <v>9.8835213165921836</v>
      </c>
      <c r="J583" s="1">
        <v>7.1448200931885602E-6</v>
      </c>
      <c r="K583">
        <v>6.3588898829378202E-4</v>
      </c>
    </row>
    <row r="584" spans="1:11" x14ac:dyDescent="0.25">
      <c r="A584" t="s">
        <v>741</v>
      </c>
      <c r="B584">
        <v>129</v>
      </c>
      <c r="C584">
        <v>4</v>
      </c>
      <c r="D584" t="s">
        <v>100</v>
      </c>
      <c r="E584">
        <v>6</v>
      </c>
      <c r="F584">
        <v>111</v>
      </c>
      <c r="G584">
        <v>19904</v>
      </c>
      <c r="H584" t="s">
        <v>787</v>
      </c>
      <c r="I584" s="2">
        <f t="shared" si="9"/>
        <v>8.340247223968154</v>
      </c>
      <c r="J584" s="1">
        <v>8.5617541180137504E-5</v>
      </c>
      <c r="K584">
        <v>7.5343436238521E-3</v>
      </c>
    </row>
    <row r="585" spans="1:11" x14ac:dyDescent="0.25">
      <c r="A585" t="s">
        <v>4</v>
      </c>
      <c r="B585">
        <v>278</v>
      </c>
      <c r="C585">
        <v>5</v>
      </c>
      <c r="D585" t="s">
        <v>100</v>
      </c>
      <c r="E585">
        <v>8</v>
      </c>
      <c r="F585">
        <v>111</v>
      </c>
      <c r="G585">
        <v>19904</v>
      </c>
      <c r="H585" t="s">
        <v>101</v>
      </c>
      <c r="I585" s="2">
        <f t="shared" si="9"/>
        <v>5.1601529587141099</v>
      </c>
      <c r="J585">
        <v>1.66997592729057E-4</v>
      </c>
      <c r="K585">
        <v>1.4528790567428E-2</v>
      </c>
    </row>
    <row r="586" spans="1:11" x14ac:dyDescent="0.25">
      <c r="A586" t="s">
        <v>742</v>
      </c>
      <c r="B586">
        <v>534</v>
      </c>
      <c r="C586">
        <v>6</v>
      </c>
      <c r="D586" t="s">
        <v>100</v>
      </c>
      <c r="E586">
        <v>11</v>
      </c>
      <c r="F586">
        <v>111</v>
      </c>
      <c r="G586">
        <v>19904</v>
      </c>
      <c r="H586" t="s">
        <v>786</v>
      </c>
      <c r="I586" s="2">
        <f t="shared" si="9"/>
        <v>3.6937611769072443</v>
      </c>
      <c r="J586">
        <v>1.9690483191631101E-4</v>
      </c>
      <c r="K586">
        <v>1.6933815544802701E-2</v>
      </c>
    </row>
    <row r="587" spans="1:11" x14ac:dyDescent="0.25">
      <c r="A587" t="s">
        <v>715</v>
      </c>
      <c r="B587">
        <v>360</v>
      </c>
      <c r="C587">
        <v>1</v>
      </c>
      <c r="D587" t="s">
        <v>102</v>
      </c>
      <c r="E587">
        <v>5</v>
      </c>
      <c r="F587">
        <v>15</v>
      </c>
      <c r="G587">
        <v>19904</v>
      </c>
      <c r="H587" t="s">
        <v>729</v>
      </c>
      <c r="I587" s="2">
        <f t="shared" si="9"/>
        <v>18.42962962962963</v>
      </c>
      <c r="J587" s="1">
        <v>4.8700712755491402E-6</v>
      </c>
      <c r="K587">
        <v>1.4123206699092499E-4</v>
      </c>
    </row>
    <row r="588" spans="1:11" x14ac:dyDescent="0.25">
      <c r="A588" t="s">
        <v>4</v>
      </c>
      <c r="B588">
        <v>278</v>
      </c>
      <c r="C588">
        <v>2</v>
      </c>
      <c r="D588" t="s">
        <v>102</v>
      </c>
      <c r="E588">
        <v>3</v>
      </c>
      <c r="F588">
        <v>15</v>
      </c>
      <c r="G588">
        <v>19904</v>
      </c>
      <c r="H588" t="s">
        <v>103</v>
      </c>
      <c r="I588" s="2">
        <f t="shared" si="9"/>
        <v>14.319424460431655</v>
      </c>
      <c r="J588">
        <v>1.08291801823948E-3</v>
      </c>
      <c r="K588">
        <v>3.03217045107054E-2</v>
      </c>
    </row>
    <row r="589" spans="1:11" x14ac:dyDescent="0.25">
      <c r="A589" t="s">
        <v>297</v>
      </c>
      <c r="B589">
        <v>117</v>
      </c>
      <c r="C589">
        <v>1</v>
      </c>
      <c r="D589" t="s">
        <v>535</v>
      </c>
      <c r="E589">
        <v>6</v>
      </c>
      <c r="F589">
        <v>25</v>
      </c>
      <c r="G589">
        <v>19904</v>
      </c>
      <c r="H589" t="s">
        <v>534</v>
      </c>
      <c r="I589" s="2">
        <f t="shared" si="9"/>
        <v>40.828717948717951</v>
      </c>
      <c r="J589" s="1">
        <v>5.8602629224216101E-9</v>
      </c>
      <c r="K589" s="1">
        <v>2.0510920228475599E-7</v>
      </c>
    </row>
    <row r="590" spans="1:11" x14ac:dyDescent="0.25">
      <c r="A590" t="s">
        <v>313</v>
      </c>
      <c r="B590">
        <v>451</v>
      </c>
      <c r="C590">
        <v>1</v>
      </c>
      <c r="D590" t="s">
        <v>130</v>
      </c>
      <c r="E590">
        <v>4</v>
      </c>
      <c r="F590">
        <v>10</v>
      </c>
      <c r="G590">
        <v>19904</v>
      </c>
      <c r="H590" t="s">
        <v>533</v>
      </c>
      <c r="I590" s="2">
        <f t="shared" si="9"/>
        <v>17.653215077605321</v>
      </c>
      <c r="J590" s="1">
        <v>4.9015961223346697E-5</v>
      </c>
      <c r="K590">
        <v>1.3724469142537101E-3</v>
      </c>
    </row>
    <row r="591" spans="1:11" x14ac:dyDescent="0.25">
      <c r="A591" t="s">
        <v>4</v>
      </c>
      <c r="B591">
        <v>278</v>
      </c>
      <c r="C591">
        <v>2</v>
      </c>
      <c r="D591" t="s">
        <v>130</v>
      </c>
      <c r="E591">
        <v>3</v>
      </c>
      <c r="F591">
        <v>10</v>
      </c>
      <c r="G591">
        <v>19904</v>
      </c>
      <c r="H591" t="s">
        <v>131</v>
      </c>
      <c r="I591" s="2">
        <f t="shared" si="9"/>
        <v>21.479136690647483</v>
      </c>
      <c r="J591">
        <v>3.0078169768494201E-4</v>
      </c>
      <c r="K591">
        <v>8.1211058374934305E-3</v>
      </c>
    </row>
    <row r="592" spans="1:11" x14ac:dyDescent="0.25">
      <c r="A592" t="s">
        <v>715</v>
      </c>
      <c r="B592">
        <v>360</v>
      </c>
      <c r="C592">
        <v>3</v>
      </c>
      <c r="D592" t="s">
        <v>130</v>
      </c>
      <c r="E592">
        <v>3</v>
      </c>
      <c r="F592">
        <v>10</v>
      </c>
      <c r="G592">
        <v>19904</v>
      </c>
      <c r="H592" t="s">
        <v>726</v>
      </c>
      <c r="I592" s="2">
        <f t="shared" si="9"/>
        <v>16.586666666666666</v>
      </c>
      <c r="J592">
        <v>6.4067145941967504E-4</v>
      </c>
      <c r="K592">
        <v>1.6657457944911601E-2</v>
      </c>
    </row>
    <row r="593" spans="1:11" x14ac:dyDescent="0.25">
      <c r="A593" t="s">
        <v>751</v>
      </c>
      <c r="B593">
        <v>120</v>
      </c>
      <c r="C593">
        <v>4</v>
      </c>
      <c r="D593" t="s">
        <v>130</v>
      </c>
      <c r="E593">
        <v>2</v>
      </c>
      <c r="F593">
        <v>10</v>
      </c>
      <c r="G593">
        <v>19904</v>
      </c>
      <c r="H593" t="s">
        <v>784</v>
      </c>
      <c r="I593" s="2">
        <f t="shared" si="9"/>
        <v>33.173333333333332</v>
      </c>
      <c r="J593">
        <v>1.57160600234774E-3</v>
      </c>
      <c r="K593">
        <v>3.9290150058693497E-2</v>
      </c>
    </row>
    <row r="594" spans="1:11" x14ac:dyDescent="0.25">
      <c r="A594" t="s">
        <v>715</v>
      </c>
      <c r="B594">
        <v>360</v>
      </c>
      <c r="C594">
        <v>1</v>
      </c>
      <c r="D594" t="s">
        <v>133</v>
      </c>
      <c r="E594">
        <v>8</v>
      </c>
      <c r="F594">
        <v>70</v>
      </c>
      <c r="G594">
        <v>19904</v>
      </c>
      <c r="H594" t="s">
        <v>725</v>
      </c>
      <c r="I594" s="2">
        <f t="shared" si="9"/>
        <v>6.3187301587301583</v>
      </c>
      <c r="J594" s="1">
        <v>3.7657128243959698E-5</v>
      </c>
      <c r="K594">
        <v>3.0502273877607402E-3</v>
      </c>
    </row>
    <row r="595" spans="1:11" x14ac:dyDescent="0.25">
      <c r="A595" t="s">
        <v>4</v>
      </c>
      <c r="B595">
        <v>278</v>
      </c>
      <c r="C595">
        <v>2</v>
      </c>
      <c r="D595" t="s">
        <v>133</v>
      </c>
      <c r="E595">
        <v>7</v>
      </c>
      <c r="F595">
        <v>70</v>
      </c>
      <c r="G595">
        <v>19904</v>
      </c>
      <c r="H595" t="s">
        <v>134</v>
      </c>
      <c r="I595" s="2">
        <f t="shared" si="9"/>
        <v>7.1597122302158276</v>
      </c>
      <c r="J595" s="1">
        <v>5.4378461585954599E-5</v>
      </c>
      <c r="K595">
        <v>4.3502769268763701E-3</v>
      </c>
    </row>
    <row r="596" spans="1:11" x14ac:dyDescent="0.25">
      <c r="A596" t="s">
        <v>320</v>
      </c>
      <c r="B596">
        <v>258</v>
      </c>
      <c r="C596">
        <v>3</v>
      </c>
      <c r="D596" t="s">
        <v>133</v>
      </c>
      <c r="E596">
        <v>6</v>
      </c>
      <c r="F596">
        <v>70</v>
      </c>
      <c r="G596">
        <v>19904</v>
      </c>
      <c r="H596" t="s">
        <v>662</v>
      </c>
      <c r="I596" s="2">
        <f t="shared" si="9"/>
        <v>6.6126245847176079</v>
      </c>
      <c r="J596">
        <v>2.9318090194712602E-4</v>
      </c>
      <c r="K596">
        <v>2.3161291253823001E-2</v>
      </c>
    </row>
    <row r="597" spans="1:11" x14ac:dyDescent="0.25">
      <c r="A597" t="s">
        <v>740</v>
      </c>
      <c r="B597">
        <v>277</v>
      </c>
      <c r="C597">
        <v>4</v>
      </c>
      <c r="D597" t="s">
        <v>133</v>
      </c>
      <c r="E597">
        <v>6</v>
      </c>
      <c r="F597">
        <v>70</v>
      </c>
      <c r="G597">
        <v>19904</v>
      </c>
      <c r="H597" t="s">
        <v>783</v>
      </c>
      <c r="I597" s="2">
        <f t="shared" si="9"/>
        <v>6.1590510572460033</v>
      </c>
      <c r="J597">
        <v>4.2794233048011902E-4</v>
      </c>
      <c r="K597">
        <v>3.3379501777449298E-2</v>
      </c>
    </row>
    <row r="598" spans="1:11" x14ac:dyDescent="0.25">
      <c r="A598" t="s">
        <v>742</v>
      </c>
      <c r="B598">
        <v>534</v>
      </c>
      <c r="C598">
        <v>5</v>
      </c>
      <c r="D598" t="s">
        <v>133</v>
      </c>
      <c r="E598">
        <v>8</v>
      </c>
      <c r="F598">
        <v>70</v>
      </c>
      <c r="G598">
        <v>19904</v>
      </c>
      <c r="H598" t="s">
        <v>782</v>
      </c>
      <c r="I598" s="2">
        <f t="shared" si="9"/>
        <v>4.2598180845371854</v>
      </c>
      <c r="J598">
        <v>5.5818056820064899E-4</v>
      </c>
      <c r="K598">
        <v>4.2979903751449999E-2</v>
      </c>
    </row>
    <row r="599" spans="1:11" x14ac:dyDescent="0.25">
      <c r="A599" t="s">
        <v>324</v>
      </c>
      <c r="B599">
        <v>299</v>
      </c>
      <c r="C599">
        <v>6</v>
      </c>
      <c r="D599" t="s">
        <v>133</v>
      </c>
      <c r="E599">
        <v>6</v>
      </c>
      <c r="F599">
        <v>70</v>
      </c>
      <c r="G599">
        <v>19904</v>
      </c>
      <c r="H599" t="s">
        <v>697</v>
      </c>
      <c r="I599" s="2">
        <f t="shared" si="9"/>
        <v>5.7058767319636887</v>
      </c>
      <c r="J599">
        <v>6.3981501133651903E-4</v>
      </c>
      <c r="K599">
        <v>4.8625940861575401E-2</v>
      </c>
    </row>
    <row r="600" spans="1:11" x14ac:dyDescent="0.25">
      <c r="A600" t="s">
        <v>715</v>
      </c>
      <c r="B600">
        <v>360</v>
      </c>
      <c r="C600">
        <v>1</v>
      </c>
      <c r="D600" t="s">
        <v>181</v>
      </c>
      <c r="E600">
        <v>27</v>
      </c>
      <c r="F600">
        <v>216</v>
      </c>
      <c r="G600">
        <v>19904</v>
      </c>
      <c r="H600" t="s">
        <v>723</v>
      </c>
      <c r="I600" s="2">
        <f t="shared" si="9"/>
        <v>6.9111111111111114</v>
      </c>
      <c r="J600" s="1">
        <v>2.7469843941746499E-15</v>
      </c>
      <c r="K600" s="1">
        <v>3.3513209608930701E-13</v>
      </c>
    </row>
    <row r="601" spans="1:11" x14ac:dyDescent="0.25">
      <c r="A601" t="s">
        <v>4</v>
      </c>
      <c r="B601">
        <v>278</v>
      </c>
      <c r="C601">
        <v>2</v>
      </c>
      <c r="D601" t="s">
        <v>181</v>
      </c>
      <c r="E601">
        <v>18</v>
      </c>
      <c r="F601">
        <v>216</v>
      </c>
      <c r="G601">
        <v>19904</v>
      </c>
      <c r="H601" t="s">
        <v>182</v>
      </c>
      <c r="I601" s="2">
        <f t="shared" si="9"/>
        <v>5.9664268585131897</v>
      </c>
      <c r="J601" s="1">
        <v>1.56952105536958E-9</v>
      </c>
      <c r="K601" s="1">
        <v>1.8991204769971899E-7</v>
      </c>
    </row>
    <row r="602" spans="1:11" x14ac:dyDescent="0.25">
      <c r="A602" t="s">
        <v>742</v>
      </c>
      <c r="B602">
        <v>534</v>
      </c>
      <c r="C602">
        <v>3</v>
      </c>
      <c r="D602" t="s">
        <v>181</v>
      </c>
      <c r="E602">
        <v>20</v>
      </c>
      <c r="F602">
        <v>216</v>
      </c>
      <c r="G602">
        <v>19904</v>
      </c>
      <c r="H602" t="s">
        <v>781</v>
      </c>
      <c r="I602" s="2">
        <f t="shared" si="9"/>
        <v>3.4512415036759605</v>
      </c>
      <c r="J602" s="1">
        <v>1.6248973580941799E-6</v>
      </c>
      <c r="K602">
        <v>1.94987682971302E-4</v>
      </c>
    </row>
    <row r="603" spans="1:11" x14ac:dyDescent="0.25">
      <c r="A603" t="s">
        <v>647</v>
      </c>
      <c r="B603">
        <v>329</v>
      </c>
      <c r="C603">
        <v>4</v>
      </c>
      <c r="D603" t="s">
        <v>181</v>
      </c>
      <c r="E603">
        <v>14</v>
      </c>
      <c r="F603">
        <v>216</v>
      </c>
      <c r="G603">
        <v>19904</v>
      </c>
      <c r="H603" t="s">
        <v>659</v>
      </c>
      <c r="I603" s="2">
        <f t="shared" si="9"/>
        <v>3.921197793538219</v>
      </c>
      <c r="J603" s="1">
        <v>1.5426166756438801E-5</v>
      </c>
      <c r="K603">
        <v>1.8357138440162201E-3</v>
      </c>
    </row>
    <row r="604" spans="1:11" x14ac:dyDescent="0.25">
      <c r="A604" t="s">
        <v>320</v>
      </c>
      <c r="B604">
        <v>258</v>
      </c>
      <c r="C604">
        <v>5</v>
      </c>
      <c r="D604" t="s">
        <v>181</v>
      </c>
      <c r="E604">
        <v>11</v>
      </c>
      <c r="F604">
        <v>216</v>
      </c>
      <c r="G604">
        <v>19904</v>
      </c>
      <c r="H604" t="s">
        <v>461</v>
      </c>
      <c r="I604" s="2">
        <f t="shared" si="9"/>
        <v>3.9287970140683317</v>
      </c>
      <c r="J604">
        <v>1.25239878925114E-4</v>
      </c>
      <c r="K604">
        <v>1.4778305713163501E-2</v>
      </c>
    </row>
    <row r="605" spans="1:11" x14ac:dyDescent="0.25">
      <c r="A605" t="s">
        <v>313</v>
      </c>
      <c r="B605">
        <v>451</v>
      </c>
      <c r="C605">
        <v>6</v>
      </c>
      <c r="D605" t="s">
        <v>181</v>
      </c>
      <c r="E605">
        <v>15</v>
      </c>
      <c r="F605">
        <v>216</v>
      </c>
      <c r="G605">
        <v>19904</v>
      </c>
      <c r="H605" t="s">
        <v>460</v>
      </c>
      <c r="I605" s="2">
        <f t="shared" si="9"/>
        <v>3.0647942843064793</v>
      </c>
      <c r="J605">
        <v>1.2865983340567001E-4</v>
      </c>
      <c r="K605">
        <v>1.5053200508463401E-2</v>
      </c>
    </row>
    <row r="606" spans="1:11" x14ac:dyDescent="0.25">
      <c r="A606" t="s">
        <v>302</v>
      </c>
      <c r="B606">
        <v>354</v>
      </c>
      <c r="C606">
        <v>7</v>
      </c>
      <c r="D606" t="s">
        <v>181</v>
      </c>
      <c r="E606">
        <v>13</v>
      </c>
      <c r="F606">
        <v>216</v>
      </c>
      <c r="G606">
        <v>19904</v>
      </c>
      <c r="H606" t="s">
        <v>459</v>
      </c>
      <c r="I606" s="2">
        <f t="shared" si="9"/>
        <v>3.3839715421636325</v>
      </c>
      <c r="J606">
        <v>1.38589426486894E-4</v>
      </c>
      <c r="K606">
        <v>1.6076373472479699E-2</v>
      </c>
    </row>
    <row r="607" spans="1:11" x14ac:dyDescent="0.25">
      <c r="A607" t="s">
        <v>740</v>
      </c>
      <c r="B607">
        <v>277</v>
      </c>
      <c r="C607">
        <v>8</v>
      </c>
      <c r="D607" t="s">
        <v>181</v>
      </c>
      <c r="E607">
        <v>11</v>
      </c>
      <c r="F607">
        <v>216</v>
      </c>
      <c r="G607">
        <v>19904</v>
      </c>
      <c r="H607" t="s">
        <v>780</v>
      </c>
      <c r="I607" s="2">
        <f t="shared" si="9"/>
        <v>3.6593127423452332</v>
      </c>
      <c r="J607">
        <v>2.3232892182876899E-4</v>
      </c>
      <c r="K607">
        <v>2.67178260103084E-2</v>
      </c>
    </row>
    <row r="608" spans="1:11" x14ac:dyDescent="0.25">
      <c r="A608" t="s">
        <v>715</v>
      </c>
      <c r="B608">
        <v>360</v>
      </c>
      <c r="C608">
        <v>1</v>
      </c>
      <c r="D608" t="s">
        <v>440</v>
      </c>
      <c r="E608">
        <v>9</v>
      </c>
      <c r="F608">
        <v>63</v>
      </c>
      <c r="G608">
        <v>19904</v>
      </c>
      <c r="H608" t="s">
        <v>722</v>
      </c>
      <c r="I608" s="2">
        <f t="shared" si="9"/>
        <v>7.8984126984126988</v>
      </c>
      <c r="J608" s="1">
        <v>1.87634734169148E-6</v>
      </c>
      <c r="K608">
        <v>1.4823143999362701E-4</v>
      </c>
    </row>
    <row r="609" spans="1:11" x14ac:dyDescent="0.25">
      <c r="A609" t="s">
        <v>755</v>
      </c>
      <c r="B609">
        <v>165</v>
      </c>
      <c r="C609">
        <v>2</v>
      </c>
      <c r="D609" t="s">
        <v>440</v>
      </c>
      <c r="E609">
        <v>6</v>
      </c>
      <c r="F609">
        <v>63</v>
      </c>
      <c r="G609">
        <v>19904</v>
      </c>
      <c r="H609" t="s">
        <v>779</v>
      </c>
      <c r="I609" s="2">
        <f t="shared" si="9"/>
        <v>11.488600288600288</v>
      </c>
      <c r="J609" s="1">
        <v>1.3620213382856799E-5</v>
      </c>
      <c r="K609">
        <v>1.0623766438628301E-3</v>
      </c>
    </row>
    <row r="610" spans="1:11" x14ac:dyDescent="0.25">
      <c r="A610" t="s">
        <v>749</v>
      </c>
      <c r="B610">
        <v>233</v>
      </c>
      <c r="C610">
        <v>3</v>
      </c>
      <c r="D610" t="s">
        <v>440</v>
      </c>
      <c r="E610">
        <v>6</v>
      </c>
      <c r="F610">
        <v>63</v>
      </c>
      <c r="G610">
        <v>19904</v>
      </c>
      <c r="H610" t="s">
        <v>778</v>
      </c>
      <c r="I610" s="2">
        <f t="shared" si="9"/>
        <v>8.1357040670345384</v>
      </c>
      <c r="J610" s="1">
        <v>9.3909013260073606E-5</v>
      </c>
      <c r="K610">
        <v>7.2309940210256701E-3</v>
      </c>
    </row>
    <row r="611" spans="1:11" x14ac:dyDescent="0.25">
      <c r="A611" t="s">
        <v>739</v>
      </c>
      <c r="B611">
        <v>31</v>
      </c>
      <c r="C611">
        <v>4</v>
      </c>
      <c r="D611" t="s">
        <v>440</v>
      </c>
      <c r="E611">
        <v>3</v>
      </c>
      <c r="F611">
        <v>63</v>
      </c>
      <c r="G611">
        <v>19904</v>
      </c>
      <c r="H611" t="s">
        <v>777</v>
      </c>
      <c r="I611" s="2">
        <f t="shared" si="9"/>
        <v>30.574500768049155</v>
      </c>
      <c r="J611">
        <v>1.2751167357055501E-4</v>
      </c>
      <c r="K611">
        <v>9.69088719136218E-3</v>
      </c>
    </row>
    <row r="612" spans="1:11" x14ac:dyDescent="0.25">
      <c r="A612" t="s">
        <v>760</v>
      </c>
      <c r="B612">
        <v>33</v>
      </c>
      <c r="C612">
        <v>5</v>
      </c>
      <c r="D612" t="s">
        <v>440</v>
      </c>
      <c r="E612">
        <v>3</v>
      </c>
      <c r="F612">
        <v>63</v>
      </c>
      <c r="G612">
        <v>19904</v>
      </c>
      <c r="H612" t="s">
        <v>759</v>
      </c>
      <c r="I612" s="2">
        <f t="shared" si="9"/>
        <v>28.721500721500721</v>
      </c>
      <c r="J612">
        <v>1.54075874979771E-4</v>
      </c>
      <c r="K612">
        <v>1.1555690623482801E-2</v>
      </c>
    </row>
    <row r="613" spans="1:11" x14ac:dyDescent="0.25">
      <c r="A613" t="s">
        <v>761</v>
      </c>
      <c r="B613">
        <v>87</v>
      </c>
      <c r="C613">
        <v>6</v>
      </c>
      <c r="D613" t="s">
        <v>440</v>
      </c>
      <c r="E613">
        <v>4</v>
      </c>
      <c r="F613">
        <v>63</v>
      </c>
      <c r="G613">
        <v>19904</v>
      </c>
      <c r="H613" t="s">
        <v>776</v>
      </c>
      <c r="I613" s="2">
        <f t="shared" si="9"/>
        <v>14.52581645685094</v>
      </c>
      <c r="J613">
        <v>1.6660820483692699E-4</v>
      </c>
      <c r="K613">
        <v>1.23290071579326E-2</v>
      </c>
    </row>
    <row r="614" spans="1:11" x14ac:dyDescent="0.25">
      <c r="A614" t="s">
        <v>742</v>
      </c>
      <c r="B614">
        <v>534</v>
      </c>
      <c r="C614">
        <v>7</v>
      </c>
      <c r="D614" t="s">
        <v>440</v>
      </c>
      <c r="E614">
        <v>8</v>
      </c>
      <c r="F614">
        <v>63</v>
      </c>
      <c r="G614">
        <v>19904</v>
      </c>
      <c r="H614" t="s">
        <v>775</v>
      </c>
      <c r="I614" s="2">
        <f t="shared" si="9"/>
        <v>4.7331312050413175</v>
      </c>
      <c r="J614">
        <v>2.6969393733672798E-4</v>
      </c>
      <c r="K614">
        <v>1.9687657425581099E-2</v>
      </c>
    </row>
    <row r="615" spans="1:11" x14ac:dyDescent="0.25">
      <c r="A615" t="s">
        <v>753</v>
      </c>
      <c r="B615">
        <v>111</v>
      </c>
      <c r="C615">
        <v>8</v>
      </c>
      <c r="D615" t="s">
        <v>440</v>
      </c>
      <c r="E615">
        <v>4</v>
      </c>
      <c r="F615">
        <v>63</v>
      </c>
      <c r="G615">
        <v>19904</v>
      </c>
      <c r="H615" t="s">
        <v>773</v>
      </c>
      <c r="I615" s="2">
        <f t="shared" si="9"/>
        <v>11.385099385099386</v>
      </c>
      <c r="J615">
        <v>4.2358110487608001E-4</v>
      </c>
      <c r="K615">
        <v>3.04978395510778E-2</v>
      </c>
    </row>
    <row r="616" spans="1:11" x14ac:dyDescent="0.25">
      <c r="A616" t="s">
        <v>748</v>
      </c>
      <c r="B616">
        <v>127</v>
      </c>
      <c r="C616">
        <v>9</v>
      </c>
      <c r="D616" t="s">
        <v>440</v>
      </c>
      <c r="E616">
        <v>4</v>
      </c>
      <c r="F616">
        <v>63</v>
      </c>
      <c r="G616">
        <v>19904</v>
      </c>
      <c r="H616" t="s">
        <v>774</v>
      </c>
      <c r="I616" s="2">
        <f t="shared" si="9"/>
        <v>9.9507561554805655</v>
      </c>
      <c r="J616">
        <v>7.0386826401935495E-4</v>
      </c>
      <c r="K616">
        <v>4.9974646745374197E-2</v>
      </c>
    </row>
    <row r="617" spans="1:11" x14ac:dyDescent="0.25">
      <c r="A617" t="s">
        <v>715</v>
      </c>
      <c r="B617">
        <v>360</v>
      </c>
      <c r="C617">
        <v>1</v>
      </c>
      <c r="D617" t="s">
        <v>260</v>
      </c>
      <c r="E617">
        <v>30</v>
      </c>
      <c r="F617">
        <v>296</v>
      </c>
      <c r="G617">
        <v>19904</v>
      </c>
      <c r="H617" t="s">
        <v>717</v>
      </c>
      <c r="I617" s="2">
        <f t="shared" si="9"/>
        <v>5.6036036036036032</v>
      </c>
      <c r="J617" s="1">
        <v>2.3240549774974501E-14</v>
      </c>
      <c r="K617" s="1">
        <v>2.99803092097171E-12</v>
      </c>
    </row>
    <row r="618" spans="1:11" x14ac:dyDescent="0.25">
      <c r="A618" t="s">
        <v>742</v>
      </c>
      <c r="B618">
        <v>534</v>
      </c>
      <c r="C618">
        <v>2</v>
      </c>
      <c r="D618" t="s">
        <v>260</v>
      </c>
      <c r="E618">
        <v>27</v>
      </c>
      <c r="F618">
        <v>296</v>
      </c>
      <c r="G618">
        <v>19904</v>
      </c>
      <c r="H618" t="s">
        <v>772</v>
      </c>
      <c r="I618" s="2">
        <f t="shared" si="9"/>
        <v>3.3999392651078044</v>
      </c>
      <c r="J618" s="1">
        <v>3.41184778789976E-8</v>
      </c>
      <c r="K618" s="1">
        <v>4.3671651685116902E-6</v>
      </c>
    </row>
    <row r="619" spans="1:11" x14ac:dyDescent="0.25">
      <c r="A619" t="s">
        <v>740</v>
      </c>
      <c r="B619">
        <v>277</v>
      </c>
      <c r="C619">
        <v>3</v>
      </c>
      <c r="D619" t="s">
        <v>260</v>
      </c>
      <c r="E619">
        <v>18</v>
      </c>
      <c r="F619">
        <v>296</v>
      </c>
      <c r="G619">
        <v>19904</v>
      </c>
      <c r="H619" t="s">
        <v>771</v>
      </c>
      <c r="I619" s="2">
        <f t="shared" si="9"/>
        <v>4.3695970338569614</v>
      </c>
      <c r="J619" s="1">
        <v>1.94574347797682E-7</v>
      </c>
      <c r="K619" s="1">
        <v>2.4710942170305599E-5</v>
      </c>
    </row>
    <row r="620" spans="1:11" x14ac:dyDescent="0.25">
      <c r="A620" t="s">
        <v>745</v>
      </c>
      <c r="B620">
        <v>341</v>
      </c>
      <c r="C620">
        <v>4</v>
      </c>
      <c r="D620" t="s">
        <v>260</v>
      </c>
      <c r="E620">
        <v>20</v>
      </c>
      <c r="F620">
        <v>296</v>
      </c>
      <c r="G620">
        <v>19904</v>
      </c>
      <c r="H620" t="s">
        <v>770</v>
      </c>
      <c r="I620" s="2">
        <f t="shared" si="9"/>
        <v>3.9438852342078148</v>
      </c>
      <c r="J620" s="1">
        <v>2.1342993727752199E-7</v>
      </c>
      <c r="K620" s="1">
        <v>2.68921720969678E-5</v>
      </c>
    </row>
    <row r="621" spans="1:11" x14ac:dyDescent="0.25">
      <c r="A621" t="s">
        <v>752</v>
      </c>
      <c r="B621">
        <v>84</v>
      </c>
      <c r="C621">
        <v>5</v>
      </c>
      <c r="D621" t="s">
        <v>260</v>
      </c>
      <c r="E621">
        <v>10</v>
      </c>
      <c r="F621">
        <v>296</v>
      </c>
      <c r="G621">
        <v>19904</v>
      </c>
      <c r="H621" t="s">
        <v>769</v>
      </c>
      <c r="I621" s="2">
        <f t="shared" si="9"/>
        <v>8.0051480051480048</v>
      </c>
      <c r="J621" s="1">
        <v>4.7547183853008598E-7</v>
      </c>
      <c r="K621" s="1">
        <v>5.9433979816260697E-5</v>
      </c>
    </row>
    <row r="622" spans="1:11" x14ac:dyDescent="0.25">
      <c r="A622" t="s">
        <v>750</v>
      </c>
      <c r="B622">
        <v>228</v>
      </c>
      <c r="C622">
        <v>6</v>
      </c>
      <c r="D622" t="s">
        <v>260</v>
      </c>
      <c r="E622">
        <v>15</v>
      </c>
      <c r="F622">
        <v>296</v>
      </c>
      <c r="G622">
        <v>19904</v>
      </c>
      <c r="H622" t="s">
        <v>768</v>
      </c>
      <c r="I622" s="2">
        <f t="shared" si="9"/>
        <v>4.4238975817923185</v>
      </c>
      <c r="J622" s="1">
        <v>1.7667828544470401E-6</v>
      </c>
      <c r="K622">
        <v>2.1908107395143299E-4</v>
      </c>
    </row>
    <row r="623" spans="1:11" x14ac:dyDescent="0.25">
      <c r="A623" t="s">
        <v>324</v>
      </c>
      <c r="B623">
        <v>299</v>
      </c>
      <c r="C623">
        <v>7</v>
      </c>
      <c r="D623" t="s">
        <v>260</v>
      </c>
      <c r="E623">
        <v>16</v>
      </c>
      <c r="F623">
        <v>296</v>
      </c>
      <c r="G623">
        <v>19904</v>
      </c>
      <c r="H623" t="s">
        <v>405</v>
      </c>
      <c r="I623" s="2">
        <f t="shared" si="9"/>
        <v>3.5983006417789025</v>
      </c>
      <c r="J623" s="1">
        <v>1.1372648464082399E-5</v>
      </c>
      <c r="K623">
        <v>1.39883576108213E-3</v>
      </c>
    </row>
    <row r="624" spans="1:11" x14ac:dyDescent="0.25">
      <c r="A624" t="s">
        <v>747</v>
      </c>
      <c r="B624">
        <v>13</v>
      </c>
      <c r="C624">
        <v>8</v>
      </c>
      <c r="D624" t="s">
        <v>260</v>
      </c>
      <c r="E624">
        <v>4</v>
      </c>
      <c r="F624">
        <v>296</v>
      </c>
      <c r="G624">
        <v>19904</v>
      </c>
      <c r="H624" t="s">
        <v>746</v>
      </c>
      <c r="I624" s="2">
        <f t="shared" si="9"/>
        <v>20.69022869022869</v>
      </c>
      <c r="J624" s="1">
        <v>3.0827269836371497E-5</v>
      </c>
      <c r="K624">
        <v>3.7609269200373201E-3</v>
      </c>
    </row>
    <row r="625" spans="1:11" x14ac:dyDescent="0.25">
      <c r="A625" t="s">
        <v>755</v>
      </c>
      <c r="B625">
        <v>165</v>
      </c>
      <c r="C625">
        <v>9</v>
      </c>
      <c r="D625" t="s">
        <v>260</v>
      </c>
      <c r="E625">
        <v>11</v>
      </c>
      <c r="F625">
        <v>296</v>
      </c>
      <c r="G625">
        <v>19904</v>
      </c>
      <c r="H625" t="s">
        <v>767</v>
      </c>
      <c r="I625" s="2">
        <f t="shared" si="9"/>
        <v>4.4828828828828833</v>
      </c>
      <c r="J625" s="1">
        <v>3.7873465941991101E-5</v>
      </c>
      <c r="K625">
        <v>4.5826893789809196E-3</v>
      </c>
    </row>
    <row r="626" spans="1:11" x14ac:dyDescent="0.25">
      <c r="A626" t="s">
        <v>754</v>
      </c>
      <c r="B626">
        <v>174</v>
      </c>
      <c r="C626">
        <v>10</v>
      </c>
      <c r="D626" t="s">
        <v>260</v>
      </c>
      <c r="E626">
        <v>11</v>
      </c>
      <c r="F626">
        <v>296</v>
      </c>
      <c r="G626">
        <v>19904</v>
      </c>
      <c r="H626" t="s">
        <v>766</v>
      </c>
      <c r="I626" s="2">
        <f t="shared" si="9"/>
        <v>4.2510096303199756</v>
      </c>
      <c r="J626" s="1">
        <v>6.1476675700949205E-5</v>
      </c>
      <c r="K626">
        <v>7.3772010841138998E-3</v>
      </c>
    </row>
    <row r="627" spans="1:11" x14ac:dyDescent="0.25">
      <c r="A627" t="s">
        <v>765</v>
      </c>
      <c r="B627">
        <v>31</v>
      </c>
      <c r="C627">
        <v>11</v>
      </c>
      <c r="D627" t="s">
        <v>260</v>
      </c>
      <c r="E627">
        <v>5</v>
      </c>
      <c r="F627">
        <v>296</v>
      </c>
      <c r="G627">
        <v>19904</v>
      </c>
      <c r="H627" t="s">
        <v>764</v>
      </c>
      <c r="I627" s="2">
        <f t="shared" si="9"/>
        <v>10.84568439407149</v>
      </c>
      <c r="J627" s="1">
        <v>8.7006174145781996E-5</v>
      </c>
      <c r="K627">
        <v>1.03537347233481E-2</v>
      </c>
    </row>
    <row r="628" spans="1:11" x14ac:dyDescent="0.25">
      <c r="A628" t="s">
        <v>753</v>
      </c>
      <c r="B628">
        <v>111</v>
      </c>
      <c r="C628">
        <v>12</v>
      </c>
      <c r="D628" t="s">
        <v>260</v>
      </c>
      <c r="E628">
        <v>8</v>
      </c>
      <c r="F628">
        <v>296</v>
      </c>
      <c r="G628">
        <v>19904</v>
      </c>
      <c r="H628" t="s">
        <v>763</v>
      </c>
      <c r="I628" s="2">
        <f t="shared" si="9"/>
        <v>4.8463598733869002</v>
      </c>
      <c r="J628">
        <v>2.5559057290540799E-4</v>
      </c>
      <c r="K628">
        <v>3.01596876028381E-2</v>
      </c>
    </row>
    <row r="629" spans="1:11" x14ac:dyDescent="0.25">
      <c r="A629" t="s">
        <v>4</v>
      </c>
      <c r="B629">
        <v>278</v>
      </c>
      <c r="C629">
        <v>13</v>
      </c>
      <c r="D629" t="s">
        <v>260</v>
      </c>
      <c r="E629">
        <v>13</v>
      </c>
      <c r="F629">
        <v>296</v>
      </c>
      <c r="G629">
        <v>19904</v>
      </c>
      <c r="H629" t="s">
        <v>261</v>
      </c>
      <c r="I629" s="2">
        <f t="shared" si="9"/>
        <v>3.1444682092164107</v>
      </c>
      <c r="J629">
        <v>2.8647424122065803E-4</v>
      </c>
      <c r="K629">
        <v>3.3517486222817E-2</v>
      </c>
    </row>
    <row r="630" spans="1:11" x14ac:dyDescent="0.25">
      <c r="A630" s="5" t="s">
        <v>738</v>
      </c>
      <c r="B630" s="5">
        <v>42</v>
      </c>
      <c r="C630" s="5">
        <v>14</v>
      </c>
      <c r="D630" s="5" t="s">
        <v>260</v>
      </c>
      <c r="E630" s="5">
        <v>5</v>
      </c>
      <c r="F630" s="5">
        <v>296</v>
      </c>
      <c r="G630" s="5">
        <v>19904</v>
      </c>
      <c r="H630" s="5" t="s">
        <v>762</v>
      </c>
      <c r="I630" s="6">
        <f t="shared" si="9"/>
        <v>8.0051480051480048</v>
      </c>
      <c r="J630" s="5">
        <v>3.8115810591053499E-4</v>
      </c>
      <c r="K630" s="5">
        <v>4.42143402856221E-2</v>
      </c>
    </row>
  </sheetData>
  <autoFilter ref="A136:K349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song</dc:creator>
  <cp:lastModifiedBy>Shisong Ma</cp:lastModifiedBy>
  <dcterms:created xsi:type="dcterms:W3CDTF">2025-10-26T06:04:46Z</dcterms:created>
  <dcterms:modified xsi:type="dcterms:W3CDTF">2025-10-27T14:00:02Z</dcterms:modified>
</cp:coreProperties>
</file>